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8" uniqueCount="643">
  <si>
    <t xml:space="preserve">Primer  set</t>
  </si>
  <si>
    <t xml:space="preserve">NGen contig number</t>
  </si>
  <si>
    <t xml:space="preserve">predicted amplicon length </t>
  </si>
  <si>
    <t xml:space="preserve">Number of SNPs</t>
  </si>
  <si>
    <t xml:space="preserve">F primer</t>
  </si>
  <si>
    <t xml:space="preserve">R primer</t>
  </si>
  <si>
    <t xml:space="preserve">Cultivar number of curve profiles</t>
  </si>
  <si>
    <t xml:space="preserve">C x S curve types</t>
  </si>
  <si>
    <t xml:space="preserve">Seedling number of curve profiles</t>
  </si>
  <si>
    <t xml:space="preserve">Contig174</t>
  </si>
  <si>
    <t xml:space="preserve">ATGGACCCCATGAATCTCAG</t>
  </si>
  <si>
    <t xml:space="preserve">TCAAATGGATCATGGAACGA</t>
  </si>
  <si>
    <t xml:space="preserve">TGGAGCTTTCGAGTTTCCTT</t>
  </si>
  <si>
    <t xml:space="preserve">GGTACTTGCCCATCAACCAT</t>
  </si>
  <si>
    <t xml:space="preserve">Contig1140</t>
  </si>
  <si>
    <t xml:space="preserve">TGCAGCATTAACAGCTTTCG</t>
  </si>
  <si>
    <t xml:space="preserve">TTCCTTCTCAGAGCCCTCAA</t>
  </si>
  <si>
    <t xml:space="preserve">N/A</t>
  </si>
  <si>
    <t xml:space="preserve">Contig130</t>
  </si>
  <si>
    <t xml:space="preserve">TTATCAAGACGCTGCCTGGT</t>
  </si>
  <si>
    <t xml:space="preserve">GAAGGAAACCCCCAAAATGT</t>
  </si>
  <si>
    <t xml:space="preserve">Contig1500</t>
  </si>
  <si>
    <t xml:space="preserve">ATCATGAGTGCCTTCCCTTC</t>
  </si>
  <si>
    <t xml:space="preserve">AAACGTAAATAATCGGAGTTGC</t>
  </si>
  <si>
    <t xml:space="preserve">Contig444</t>
  </si>
  <si>
    <t xml:space="preserve">CCCTACGACTTTGGTTGCTG</t>
  </si>
  <si>
    <t xml:space="preserve"> GTGATTACAATCCTGCTCCTTT</t>
  </si>
  <si>
    <t xml:space="preserve">Contig767</t>
  </si>
  <si>
    <t xml:space="preserve">GAACAAGCTGAGGGTGAAGG</t>
  </si>
  <si>
    <t xml:space="preserve">CAATGATCTCTAGCTGAGGACCTA</t>
  </si>
  <si>
    <t xml:space="preserve">Contig598</t>
  </si>
  <si>
    <t xml:space="preserve">TAGGTGGAAGCCTGAAGCAT</t>
  </si>
  <si>
    <t xml:space="preserve">AGGAGTTGCAACCCATCTCA</t>
  </si>
  <si>
    <t xml:space="preserve">Contig1221</t>
  </si>
  <si>
    <t xml:space="preserve">CCCcTTTCGTGTTATGCAGT</t>
  </si>
  <si>
    <t xml:space="preserve">CTTGTCCACAGGAGATCGAA</t>
  </si>
  <si>
    <t xml:space="preserve">Contig274</t>
  </si>
  <si>
    <t xml:space="preserve">AACGGGCGTAAGTTCTTGGT</t>
  </si>
  <si>
    <t xml:space="preserve">TTTGCCACATCACTCACACA</t>
  </si>
  <si>
    <t xml:space="preserve">Contig386</t>
  </si>
  <si>
    <t xml:space="preserve">TGGAAGTGGAAGAGGCTTTG</t>
  </si>
  <si>
    <t xml:space="preserve">TGATGTAGCAAACCAGCAAGA</t>
  </si>
  <si>
    <t xml:space="preserve">Failed</t>
  </si>
  <si>
    <t xml:space="preserve">Unidentified</t>
  </si>
  <si>
    <t xml:space="preserve">CAAGGAGTCTGACATGTGTGC</t>
  </si>
  <si>
    <t xml:space="preserve">tAAGGGGATATTCCCGTCCT</t>
  </si>
  <si>
    <t xml:space="preserve">Contig456</t>
  </si>
  <si>
    <t xml:space="preserve">TGTTTTAAAGGTTCTTTGGATGC</t>
  </si>
  <si>
    <t xml:space="preserve">AAAAAGTCCTAAAGCAAAGTGC</t>
  </si>
  <si>
    <t xml:space="preserve">Contig286</t>
  </si>
  <si>
    <t xml:space="preserve">ACTTTGTGCGACCAGAGTTG</t>
  </si>
  <si>
    <t xml:space="preserve">CCTTAATATTTCGCCAAACG</t>
  </si>
  <si>
    <t xml:space="preserve">Contig381</t>
  </si>
  <si>
    <t xml:space="preserve">ACTCATGGGGACAGAGTTGG</t>
  </si>
  <si>
    <t xml:space="preserve">AGCAACAGTGGAAACCAAGG</t>
  </si>
  <si>
    <t xml:space="preserve">Contig943</t>
  </si>
  <si>
    <t xml:space="preserve">GGCTATTGTATGTGTCCTATGTTTT</t>
  </si>
  <si>
    <t xml:space="preserve">CTGCCAAGTGTCAACATCAT</t>
  </si>
  <si>
    <t xml:space="preserve">Contig9036</t>
  </si>
  <si>
    <t xml:space="preserve">GCATCAACCAGGAAAGATCC</t>
  </si>
  <si>
    <t xml:space="preserve">TGATCCAATGAAGGACTGAGG</t>
  </si>
  <si>
    <t xml:space="preserve">Contig1041</t>
  </si>
  <si>
    <t xml:space="preserve">TGGTGAGCTCGCTAAGCAC</t>
  </si>
  <si>
    <t xml:space="preserve">AGCTGAACCCACCACACTTC</t>
  </si>
  <si>
    <t xml:space="preserve">?</t>
  </si>
  <si>
    <t xml:space="preserve">Contig508</t>
  </si>
  <si>
    <t xml:space="preserve">AGCTGCAATCTTAGGGTGATG</t>
  </si>
  <si>
    <t xml:space="preserve">TGGCACACATTTGGACATCT</t>
  </si>
  <si>
    <t xml:space="preserve">Contig658</t>
  </si>
  <si>
    <t xml:space="preserve">ATTGCAGGAGTTCGACGAGT</t>
  </si>
  <si>
    <t xml:space="preserve">AAACATTGGCAGGGCAAG</t>
  </si>
  <si>
    <t xml:space="preserve">Contig200</t>
  </si>
  <si>
    <t xml:space="preserve">TGCATGCCAAACTGCTTTAG</t>
  </si>
  <si>
    <t xml:space="preserve">AACACATCTCATCAATTTGTTCC</t>
  </si>
  <si>
    <t xml:space="preserve">Contig2369</t>
  </si>
  <si>
    <t xml:space="preserve">TGCAGAGGCTCATCTCATTG</t>
  </si>
  <si>
    <t xml:space="preserve">TCTGCGCCGATATGATGC</t>
  </si>
  <si>
    <t xml:space="preserve">Contig709</t>
  </si>
  <si>
    <t xml:space="preserve">CGATCAGCTTGGGTTTTGAA</t>
  </si>
  <si>
    <t xml:space="preserve">TCAAATTGCTTCAACAAGAGTCA</t>
  </si>
  <si>
    <t xml:space="preserve">Contig1524</t>
  </si>
  <si>
    <t xml:space="preserve">TGGCTGATACAAAGGCCTCA</t>
  </si>
  <si>
    <t xml:space="preserve">GCTCTTCAGCAGCCTTCTTC</t>
  </si>
  <si>
    <t xml:space="preserve">Contig815</t>
  </si>
  <si>
    <t xml:space="preserve">TGGCAACTTTGTCAAGGCTA</t>
  </si>
  <si>
    <t xml:space="preserve">CAGGGGTCAGAAAACCGTAA</t>
  </si>
  <si>
    <t xml:space="preserve">Contig610</t>
  </si>
  <si>
    <t xml:space="preserve">TGACACCAAGGGTTCCAACT</t>
  </si>
  <si>
    <t xml:space="preserve">TTTAAGATACTGCTCCGATGG</t>
  </si>
  <si>
    <t xml:space="preserve">Contig282</t>
  </si>
  <si>
    <t xml:space="preserve">CAATGGCCCACACGATATTA</t>
  </si>
  <si>
    <t xml:space="preserve">GAGGACCCCAGTAGCAAGC</t>
  </si>
  <si>
    <t xml:space="preserve">Contig387</t>
  </si>
  <si>
    <t xml:space="preserve">GGCTATCAAGGCCAACTTCA</t>
  </si>
  <si>
    <t xml:space="preserve">TGATACCACCTCCCCACTTC</t>
  </si>
  <si>
    <t xml:space="preserve">TTGCTCTCTGCTCTGAACCA</t>
  </si>
  <si>
    <t xml:space="preserve">ATTGGAGCAAAGCACCTCAG</t>
  </si>
  <si>
    <t xml:space="preserve">Contig539</t>
  </si>
  <si>
    <t xml:space="preserve">CGATGACTCCAGTGAAGACG</t>
  </si>
  <si>
    <t xml:space="preserve">AGGCAGTGGAAAAGCCATTA</t>
  </si>
  <si>
    <t xml:space="preserve">Contig220</t>
  </si>
  <si>
    <t xml:space="preserve">CAAACCCACTCATTTGACCA</t>
  </si>
  <si>
    <t xml:space="preserve">TCGCTTCCTTGTTGTTTCTG</t>
  </si>
  <si>
    <t xml:space="preserve">Contig896</t>
  </si>
  <si>
    <t xml:space="preserve">TTTTTGGTTTGCCATGGATT</t>
  </si>
  <si>
    <t xml:space="preserve">TTCCAGATACAAGGGTTTTGAG</t>
  </si>
  <si>
    <t xml:space="preserve">Contig307</t>
  </si>
  <si>
    <t xml:space="preserve">AACCACCGCTATCGCATAAG</t>
  </si>
  <si>
    <t xml:space="preserve">GGTGGACATCAGCAATCCTT</t>
  </si>
  <si>
    <t xml:space="preserve">Contig256</t>
  </si>
  <si>
    <t xml:space="preserve">GGCTTCTGCTGTGTGTCATT</t>
  </si>
  <si>
    <t xml:space="preserve">ACACTGGCCCTGCATTAAAA</t>
  </si>
  <si>
    <t xml:space="preserve">Contig2326</t>
  </si>
  <si>
    <t xml:space="preserve">CAAAACGGTTTGGAGCTTGT</t>
  </si>
  <si>
    <t xml:space="preserve">TGGCGCATGATTTGATTTTA</t>
  </si>
  <si>
    <t xml:space="preserve">Contig1389</t>
  </si>
  <si>
    <t xml:space="preserve">AATTAGAACTGGTGACCTTCGAT</t>
  </si>
  <si>
    <t xml:space="preserve">TTGCATCCAGGACTGAAAAG</t>
  </si>
  <si>
    <t xml:space="preserve">Contig693</t>
  </si>
  <si>
    <t xml:space="preserve">AACCAAAAGTGATGCCAAGC</t>
  </si>
  <si>
    <t xml:space="preserve">ACACACATCACCATCGCACT</t>
  </si>
  <si>
    <t xml:space="preserve">Contig907</t>
  </si>
  <si>
    <t xml:space="preserve">TCGTGTCCAAATTAATACCAACC</t>
  </si>
  <si>
    <t xml:space="preserve">TTTTTAGGGAGTACAATTATAGCACA</t>
  </si>
  <si>
    <t xml:space="preserve">Contig345</t>
  </si>
  <si>
    <t xml:space="preserve">TGCCGCATAAAGGGAATAAG</t>
  </si>
  <si>
    <t xml:space="preserve">ACCACGCTACTGTCCGTTTC</t>
  </si>
  <si>
    <t xml:space="preserve">Contig818</t>
  </si>
  <si>
    <t xml:space="preserve">TGGGGTTGAGCAAACTCTTT</t>
  </si>
  <si>
    <t xml:space="preserve">CACGTCTTTATTGAAAAAGGAGA</t>
  </si>
  <si>
    <t xml:space="preserve">Contig6</t>
  </si>
  <si>
    <t xml:space="preserve">AGCGGACAAAGTGAAGGAGA</t>
  </si>
  <si>
    <t xml:space="preserve">GACCTGCACTGGTTGGATTC</t>
  </si>
  <si>
    <t xml:space="preserve">Contig358</t>
  </si>
  <si>
    <t xml:space="preserve">CAGAACACGAGTTGGGTGAA</t>
  </si>
  <si>
    <t xml:space="preserve">AAGGGAAGGCAAGCAAAAAT</t>
  </si>
  <si>
    <t xml:space="preserve">Contig117</t>
  </si>
  <si>
    <t xml:space="preserve">TGCTTTCTTTCTTCTAGATGTATTGG</t>
  </si>
  <si>
    <t xml:space="preserve">AGCCATTGCACCAAAGTTTA</t>
  </si>
  <si>
    <t xml:space="preserve">GGGTCCACCACAGTAGCTTG</t>
  </si>
  <si>
    <t xml:space="preserve">GCAATAGTGCAACGCTTGG</t>
  </si>
  <si>
    <t xml:space="preserve">Contig13</t>
  </si>
  <si>
    <t xml:space="preserve">AGGGGCTGAGAGGGTCATTA</t>
  </si>
  <si>
    <t xml:space="preserve">AGGCAAGTGTTTGGAGAAGC</t>
  </si>
  <si>
    <t xml:space="preserve">Contig549</t>
  </si>
  <si>
    <t xml:space="preserve">ACTTGAGGGAAAAGGGCAAG</t>
  </si>
  <si>
    <t xml:space="preserve">ATCCACCCCACCACAATAAA</t>
  </si>
  <si>
    <t xml:space="preserve">Contig496</t>
  </si>
  <si>
    <t xml:space="preserve">TGTGGTGTTCTTGCCTGATT</t>
  </si>
  <si>
    <t xml:space="preserve">TTTAGATGAATCACACACAAATTTAGA</t>
  </si>
  <si>
    <t xml:space="preserve">TCATGCAGAACGTTGATTGA</t>
  </si>
  <si>
    <t xml:space="preserve">AAGCTCATTTGACTGTCGCTAA</t>
  </si>
  <si>
    <t xml:space="preserve">Contig2036</t>
  </si>
  <si>
    <t xml:space="preserve">CAATGGAGAATGGGGTTCTG</t>
  </si>
  <si>
    <t xml:space="preserve">CACTCACAGACAGCCACACA</t>
  </si>
  <si>
    <t xml:space="preserve">GATGGGGTGGATAAGGGTTT</t>
  </si>
  <si>
    <t xml:space="preserve">TACACGTCACGCAAGACGAC</t>
  </si>
  <si>
    <t xml:space="preserve">Contig217</t>
  </si>
  <si>
    <t xml:space="preserve">GACCGTCTCAGGATCAATGG</t>
  </si>
  <si>
    <t xml:space="preserve">GCATGAGCAGAAACCATCCT</t>
  </si>
  <si>
    <t xml:space="preserve">Contig2045</t>
  </si>
  <si>
    <t xml:space="preserve">TGCGTTGTAAGGCAGACAAT</t>
  </si>
  <si>
    <t xml:space="preserve">CGCTGTGAAGGCTAGCTAAAA</t>
  </si>
  <si>
    <t xml:space="preserve">Contig49</t>
  </si>
  <si>
    <t xml:space="preserve">ATGTCAAGGCTGGCAAAGAG</t>
  </si>
  <si>
    <t xml:space="preserve">GGTGGCCCTTAAGGTAGGTC</t>
  </si>
  <si>
    <t xml:space="preserve">Contig2818</t>
  </si>
  <si>
    <t xml:space="preserve">TGGGGCCTTTGTAAAACTTG</t>
  </si>
  <si>
    <t xml:space="preserve">TTCATTGATTGAAGCAGAAGAAAC</t>
  </si>
  <si>
    <t xml:space="preserve">Contig1299</t>
  </si>
  <si>
    <t xml:space="preserve">AGCTCATATGATAATACCGTTGC</t>
  </si>
  <si>
    <t xml:space="preserve">CCATTGAGCTACATAATTGTTCAAA</t>
  </si>
  <si>
    <t xml:space="preserve">Contig2731</t>
  </si>
  <si>
    <t xml:space="preserve">TCCTCTGTTAATGTAGGCATGG</t>
  </si>
  <si>
    <t xml:space="preserve">TTGCCAGTTTGCTGAGTGAG</t>
  </si>
  <si>
    <t xml:space="preserve">Contig245</t>
  </si>
  <si>
    <t xml:space="preserve">GCCGTTAAAGATGTCGCACT</t>
  </si>
  <si>
    <t xml:space="preserve">CGTCTCCAAGATCACCGATA</t>
  </si>
  <si>
    <t xml:space="preserve">Contig428</t>
  </si>
  <si>
    <t xml:space="preserve">CCTCCTGGTTACACCTGCTC</t>
  </si>
  <si>
    <t xml:space="preserve">GACGATTCCCTCCCTAGCTC</t>
  </si>
  <si>
    <t xml:space="preserve">Contig743</t>
  </si>
  <si>
    <t xml:space="preserve">CCCATGCGGAGTTTACATTA</t>
  </si>
  <si>
    <t xml:space="preserve">AAAGCTCACTAGGTACAAGCAAG</t>
  </si>
  <si>
    <t xml:space="preserve">Contig215</t>
  </si>
  <si>
    <t xml:space="preserve">GCAGGACTTTGTCGTTTCGT</t>
  </si>
  <si>
    <t xml:space="preserve">AAATAATGTAAAACTTATGTCGTACCC</t>
  </si>
  <si>
    <t xml:space="preserve">Contig1010</t>
  </si>
  <si>
    <t xml:space="preserve">AAATGCTTTGGTTGCTGTTTG</t>
  </si>
  <si>
    <t xml:space="preserve"> CACACACATACAGTTCGGAAA</t>
  </si>
  <si>
    <t xml:space="preserve">Contig823</t>
  </si>
  <si>
    <t xml:space="preserve">AACCATCCCTTTGTGGATCA</t>
  </si>
  <si>
    <t xml:space="preserve">TAAAAGCATCAACTAAGCAGTGA</t>
  </si>
  <si>
    <t xml:space="preserve">Contig483</t>
  </si>
  <si>
    <t xml:space="preserve">GAGCCTTTCATATGGTGTTGC</t>
  </si>
  <si>
    <t xml:space="preserve">CCCAACAATTCAACAAGAACG</t>
  </si>
  <si>
    <t xml:space="preserve">Contig689</t>
  </si>
  <si>
    <t xml:space="preserve">AAAGGGGAAGTATGGCAAGC</t>
  </si>
  <si>
    <t xml:space="preserve">CCACTCCATGATCACTTCCA</t>
  </si>
  <si>
    <t xml:space="preserve">Contig1643</t>
  </si>
  <si>
    <t xml:space="preserve">GCGTTGATCTTGAGGTGGTT</t>
  </si>
  <si>
    <t xml:space="preserve">GGTCAACAGCAGAGTGCAGA</t>
  </si>
  <si>
    <t xml:space="preserve">ATGGCCCACACGATATTAAA</t>
  </si>
  <si>
    <t xml:space="preserve">Contig1614</t>
  </si>
  <si>
    <t xml:space="preserve">ATCTGCAGCAGGAGATTGCT</t>
  </si>
  <si>
    <t xml:space="preserve">ACAGAGAGGGCTCAGTCCAA</t>
  </si>
  <si>
    <t xml:space="preserve">Contig1124</t>
  </si>
  <si>
    <t xml:space="preserve">CATTTGGTTCCTTTTGAGATACG</t>
  </si>
  <si>
    <t xml:space="preserve">AAGATGAGGTCTCAATTATGGAAAA</t>
  </si>
  <si>
    <t xml:space="preserve">Contig775</t>
  </si>
  <si>
    <t xml:space="preserve">CCAATCCCTACCGTTGTTGT</t>
  </si>
  <si>
    <t xml:space="preserve">ATTTCATGCACGGCCAAT</t>
  </si>
  <si>
    <t xml:space="preserve">AGaCAAGCCTACGCTCTGGA</t>
  </si>
  <si>
    <t xml:space="preserve"> TCATTACTCCGATCCCGAAG</t>
  </si>
  <si>
    <t xml:space="preserve">TCCTATTCTGTTGGCCTTCG</t>
  </si>
  <si>
    <t xml:space="preserve">AAATCCAAGAATTTCACCTCTGA</t>
  </si>
  <si>
    <t xml:space="preserve">Contig841</t>
  </si>
  <si>
    <t xml:space="preserve">AAAAACCCAAGTGAGGAAATTG</t>
  </si>
  <si>
    <t xml:space="preserve">TATAGGGTGCGGGCTACAAA</t>
  </si>
  <si>
    <t xml:space="preserve">Contig769</t>
  </si>
  <si>
    <t xml:space="preserve">CACCACCTCCACCACCTACT</t>
  </si>
  <si>
    <t xml:space="preserve">GAACGCAAACACGTCTGAAA</t>
  </si>
  <si>
    <t xml:space="preserve">Contig754</t>
  </si>
  <si>
    <t xml:space="preserve">TGGGGCAAGTTTATCACACA</t>
  </si>
  <si>
    <t xml:space="preserve">ACGGTATGCACAGGGAGCTA</t>
  </si>
  <si>
    <t xml:space="preserve">TAGCTCCCTGTGCATACCG</t>
  </si>
  <si>
    <t xml:space="preserve"> TTGAAGCAAAATAAATGTTTGTAGA</t>
  </si>
  <si>
    <t xml:space="preserve">Contig1650</t>
  </si>
  <si>
    <t xml:space="preserve">GTGCCAGGAGGAATTTGAGA</t>
  </si>
  <si>
    <t xml:space="preserve">TCACCTTCCTCATCAGCCTTA</t>
  </si>
  <si>
    <t xml:space="preserve">Complex</t>
  </si>
  <si>
    <t xml:space="preserve">Contig582</t>
  </si>
  <si>
    <t xml:space="preserve">CACGAGGATTGGTGATTGAA</t>
  </si>
  <si>
    <t xml:space="preserve">TCCTTTCTTTTTCATTTCTGTTTTG</t>
  </si>
  <si>
    <t xml:space="preserve">Contig662</t>
  </si>
  <si>
    <t xml:space="preserve">GCTGTCTCCCCCTTGAATTT</t>
  </si>
  <si>
    <t xml:space="preserve">AGAAACTAAGCCAACCAGCAG</t>
  </si>
  <si>
    <t xml:space="preserve">AGCGCAGAGCCCAAGTAATA</t>
  </si>
  <si>
    <t xml:space="preserve">AAAGCAAAAGGCAAAGTGGA</t>
  </si>
  <si>
    <t xml:space="preserve">Contig375</t>
  </si>
  <si>
    <t xml:space="preserve">TGAGTTGGGAATGTGATGTTG</t>
  </si>
  <si>
    <t xml:space="preserve">TCAGTCTAAAATCCAAATCAAACA</t>
  </si>
  <si>
    <t xml:space="preserve">Contig1348</t>
  </si>
  <si>
    <t xml:space="preserve">CAGGAAAGAAGACTGTGGGAGT</t>
  </si>
  <si>
    <t xml:space="preserve">AAGGCCGTACGTCAACAAGT</t>
  </si>
  <si>
    <t xml:space="preserve">Contig2049</t>
  </si>
  <si>
    <t xml:space="preserve">CCAAGCCTACCAACCTCAGA</t>
  </si>
  <si>
    <t xml:space="preserve">CACCCCAGAAATGTCAACCT</t>
  </si>
  <si>
    <t xml:space="preserve">Contig78</t>
  </si>
  <si>
    <t xml:space="preserve">TTCTTCTGGCCATATCAAAGG</t>
  </si>
  <si>
    <t xml:space="preserve">CCCCTAGATGATAATTCCAGATCTTA</t>
  </si>
  <si>
    <t xml:space="preserve">Contig684</t>
  </si>
  <si>
    <t xml:space="preserve">GCAAAAAGAGTTGCCGACTAA</t>
  </si>
  <si>
    <t xml:space="preserve">TCTCTGTTGGATCGTTTGGA</t>
  </si>
  <si>
    <t xml:space="preserve">Contig285</t>
  </si>
  <si>
    <t xml:space="preserve">CAGTTCATGACCCCCAAGAA</t>
  </si>
  <si>
    <t xml:space="preserve">TTGAAGAAGCTCCACTCTTTCAC</t>
  </si>
  <si>
    <t xml:space="preserve">AGGCTTTTGTGGCCTTTCTT</t>
  </si>
  <si>
    <t xml:space="preserve">TTTTTCtCATAACATGTGTCTCATC</t>
  </si>
  <si>
    <t xml:space="preserve">Contig76</t>
  </si>
  <si>
    <t xml:space="preserve">GCCCAGCAATTCTAGACCAA</t>
  </si>
  <si>
    <t xml:space="preserve">CCAGTCCATCTCCTGTGGTT</t>
  </si>
  <si>
    <t xml:space="preserve">Contig845</t>
  </si>
  <si>
    <t xml:space="preserve">CCTCCTCCTTTGGACTACTGTC</t>
  </si>
  <si>
    <t xml:space="preserve">GGCTAAAAGCCATACGACCA</t>
  </si>
  <si>
    <t xml:space="preserve">Contig948</t>
  </si>
  <si>
    <t xml:space="preserve">TTCTCGAGCGATCAAATTCC</t>
  </si>
  <si>
    <t xml:space="preserve">TCAGATGCAATGAGCGACAC</t>
  </si>
  <si>
    <t xml:space="preserve">TCGCTCATTGCATCTGAAAA</t>
  </si>
  <si>
    <t xml:space="preserve">CAACACTTGGATTTTTCTTTTGATT</t>
  </si>
  <si>
    <t xml:space="preserve">Contig319</t>
  </si>
  <si>
    <t xml:space="preserve">GAAAGCTCCGTTGTTGTTCC</t>
  </si>
  <si>
    <t xml:space="preserve">CTCAGGTCCATTTTCTTCATCC</t>
  </si>
  <si>
    <t xml:space="preserve">Contig636</t>
  </si>
  <si>
    <t xml:space="preserve">TGAACCAGAACGAGGATCAG</t>
  </si>
  <si>
    <t xml:space="preserve">TCAAACACAGCAAAGTGGTACT</t>
  </si>
  <si>
    <t xml:space="preserve">Contig312</t>
  </si>
  <si>
    <t xml:space="preserve">CAGAGGTCGTGTTGGAGTCA</t>
  </si>
  <si>
    <t xml:space="preserve">TGAACGTGGATGGTCTCAAA</t>
  </si>
  <si>
    <t xml:space="preserve">Contig1203</t>
  </si>
  <si>
    <t xml:space="preserve">TCTAAGAAAGTTAGCAGATGTCGAA</t>
  </si>
  <si>
    <t xml:space="preserve">TGAAAGAGTAATGGGGCACCT</t>
  </si>
  <si>
    <t xml:space="preserve">Contig973</t>
  </si>
  <si>
    <t xml:space="preserve">GCGAAGGGATTTTCCAACTT</t>
  </si>
  <si>
    <t xml:space="preserve">GGAGGCCTAGTCAAGGAAGG</t>
  </si>
  <si>
    <t xml:space="preserve">Contig299</t>
  </si>
  <si>
    <t xml:space="preserve">GGCTGAAGATGGCATCAACT</t>
  </si>
  <si>
    <t xml:space="preserve">GGCAGTGAATTGCTCACTCA</t>
  </si>
  <si>
    <t xml:space="preserve">Contig68</t>
  </si>
  <si>
    <t xml:space="preserve">GGGAAAACCCCACACCTATAA</t>
  </si>
  <si>
    <t xml:space="preserve">CACCGATATTGTCCCCAACT</t>
  </si>
  <si>
    <t xml:space="preserve">Contig694</t>
  </si>
  <si>
    <t xml:space="preserve">CTCTGCAATGCTCGGAAAGT</t>
  </si>
  <si>
    <t xml:space="preserve">GCAATGGGCAAGTCCTTCTA</t>
  </si>
  <si>
    <t xml:space="preserve">Contig616</t>
  </si>
  <si>
    <t xml:space="preserve">CTACCCGAACCCGCAGATAG</t>
  </si>
  <si>
    <t xml:space="preserve">GCACCTAATGCCCCAAGTAA</t>
  </si>
  <si>
    <t xml:space="preserve">Contig1734</t>
  </si>
  <si>
    <t xml:space="preserve">TTTTGGTCATTGAGAGTACAGAGG</t>
  </si>
  <si>
    <t xml:space="preserve">CAAGCCGATAACTCAAAACCA</t>
  </si>
  <si>
    <t xml:space="preserve">Contig2786</t>
  </si>
  <si>
    <t xml:space="preserve">CGAAAATTAAATGAAGCCAAGAA</t>
  </si>
  <si>
    <t xml:space="preserve">CGGTAGTTTCAAAATTCAAGTTCA</t>
  </si>
  <si>
    <t xml:space="preserve">Contig1905</t>
  </si>
  <si>
    <t xml:space="preserve">GAACCTTGTTTTCGGTTCCA</t>
  </si>
  <si>
    <t xml:space="preserve">TGAAGAATGGGGCAAATCTC</t>
  </si>
  <si>
    <t xml:space="preserve">Contig1491</t>
  </si>
  <si>
    <t xml:space="preserve">CCCAGTGCAGTCAAGTTGATA</t>
  </si>
  <si>
    <t xml:space="preserve">TGGGACTGCAATAGCAGAAG</t>
  </si>
  <si>
    <t xml:space="preserve">Contig151</t>
  </si>
  <si>
    <t xml:space="preserve">CACAGATTACAGAAACTGCTTGAAA</t>
  </si>
  <si>
    <t xml:space="preserve">CAACAGCATGCTTTATGAGTACAA</t>
  </si>
  <si>
    <t xml:space="preserve">Contig3170</t>
  </si>
  <si>
    <t xml:space="preserve">TTTGGGTGTGATTATGGGTTA</t>
  </si>
  <si>
    <t xml:space="preserve">TTTATAATAGCATCCCTAAATTGGTC</t>
  </si>
  <si>
    <t xml:space="preserve">Contig1644</t>
  </si>
  <si>
    <t xml:space="preserve">TTCGGTAGTACGCCTGGTTC</t>
  </si>
  <si>
    <t xml:space="preserve">AGCTAGCGTTCCTTCTGAGC</t>
  </si>
  <si>
    <t xml:space="preserve">Contig880</t>
  </si>
  <si>
    <t xml:space="preserve">CTATTGGTGCTGCTGCAGGT</t>
  </si>
  <si>
    <t xml:space="preserve">CCTGCACTTCTTGTTTCTTTCC</t>
  </si>
  <si>
    <t xml:space="preserve">GTTTCTGGCGGATATGTGCT</t>
  </si>
  <si>
    <t xml:space="preserve">AAAGCTGCAGAATACCTTCCA</t>
  </si>
  <si>
    <t xml:space="preserve">Contig1039</t>
  </si>
  <si>
    <t xml:space="preserve">GGACGAGATTGAAAGAGTTGC</t>
  </si>
  <si>
    <t xml:space="preserve"> CAAAACTTTCCCCTTGTTGC</t>
  </si>
  <si>
    <t xml:space="preserve">Contig2774</t>
  </si>
  <si>
    <t xml:space="preserve">CCTGTCGGAGAAGCAAGAGT</t>
  </si>
  <si>
    <t xml:space="preserve">CAATCAAAACAACCATTCTCTCA</t>
  </si>
  <si>
    <t xml:space="preserve">Contig1484</t>
  </si>
  <si>
    <t xml:space="preserve">CCCAACGTGTGTTTTCACTG</t>
  </si>
  <si>
    <t xml:space="preserve">TGCCACATAAGATCCCCAAT</t>
  </si>
  <si>
    <t xml:space="preserve">Contig226</t>
  </si>
  <si>
    <t xml:space="preserve">GGAAACAACCATGGCTGAGA</t>
  </si>
  <si>
    <t xml:space="preserve">GCAATGCTTTTATTGCAATCTT</t>
  </si>
  <si>
    <t xml:space="preserve">Contig708</t>
  </si>
  <si>
    <t xml:space="preserve">CCGAAGACATGGAAAGAGATG</t>
  </si>
  <si>
    <t xml:space="preserve">CGCTACAAGATCAACAATTCCA</t>
  </si>
  <si>
    <t xml:space="preserve">Contig1803</t>
  </si>
  <si>
    <t xml:space="preserve">AAGCATCGCCAGTGACAGTT</t>
  </si>
  <si>
    <t xml:space="preserve">AGTGGTAGGCACACCATTCC</t>
  </si>
  <si>
    <t xml:space="preserve">Contig2623</t>
  </si>
  <si>
    <t xml:space="preserve">TGCAAACAAGGCATAGATGG</t>
  </si>
  <si>
    <t xml:space="preserve">GCAAAGCACCAAGGATCAAT</t>
  </si>
  <si>
    <t xml:space="preserve">Contig692</t>
  </si>
  <si>
    <t xml:space="preserve">CAAACTGAGCCACCTTCTCG</t>
  </si>
  <si>
    <t xml:space="preserve">AAATTCTCAAGTAGACAGCACTGG</t>
  </si>
  <si>
    <t xml:space="preserve">Contig1113</t>
  </si>
  <si>
    <t xml:space="preserve">AGGGTTCGATTCAGTGGTCT</t>
  </si>
  <si>
    <t xml:space="preserve">CCAAAATCAAACTGCAAAAACA</t>
  </si>
  <si>
    <t xml:space="preserve">aAACaAGaAGAGGGGAAGAAGG</t>
  </si>
  <si>
    <t xml:space="preserve">TGACCAAGTACACACCCTTGA</t>
  </si>
  <si>
    <t xml:space="preserve">CTGGGATTTGCATCGTTTGT</t>
  </si>
  <si>
    <t xml:space="preserve">TCCTAAAGCAAAGTGCAATTAGATAG</t>
  </si>
  <si>
    <t xml:space="preserve">Contig1176</t>
  </si>
  <si>
    <t xml:space="preserve">TGTCTTCATGGAAAGCCACA</t>
  </si>
  <si>
    <t xml:space="preserve">CTTCGCTTGACCCCAGATTA</t>
  </si>
  <si>
    <t xml:space="preserve">Contig7702</t>
  </si>
  <si>
    <t xml:space="preserve">GATCAGAATGGGGATGCAGT</t>
  </si>
  <si>
    <t xml:space="preserve">TTAAGGAGATGGAGGCCAAC</t>
  </si>
  <si>
    <t xml:space="preserve">Contig3202</t>
  </si>
  <si>
    <t xml:space="preserve">GGGTGAAGAATTTATGGGCTTT</t>
  </si>
  <si>
    <t xml:space="preserve">ACCCAGCAAAAGATGAAAGG</t>
  </si>
  <si>
    <t xml:space="preserve">Contig3245</t>
  </si>
  <si>
    <t xml:space="preserve">AAGTGTTGGCAGGGAGATTG</t>
  </si>
  <si>
    <t xml:space="preserve"> AAGCCATAGAATCTCAAAGGTCA</t>
  </si>
  <si>
    <t xml:space="preserve">Contig1787</t>
  </si>
  <si>
    <t xml:space="preserve">TGTTCCTATTTGGGCTGTCC</t>
  </si>
  <si>
    <t xml:space="preserve">CTTATTGCTGCATTCGACCA</t>
  </si>
  <si>
    <t xml:space="preserve">Contig1164</t>
  </si>
  <si>
    <t xml:space="preserve">CCCACGTGGCAAGATCTAAT</t>
  </si>
  <si>
    <t xml:space="preserve">CACATGATGAAAAGCTTTGAAGA</t>
  </si>
  <si>
    <t xml:space="preserve">Contig2064</t>
  </si>
  <si>
    <t xml:space="preserve">CCATGGCAGATACCGATTTT</t>
  </si>
  <si>
    <t xml:space="preserve">GAAAAATGAGAGGGCTGGTG</t>
  </si>
  <si>
    <t xml:space="preserve">Contig3073</t>
  </si>
  <si>
    <t xml:space="preserve">GGGAAGAAGTACTTGTGGGAAA</t>
  </si>
  <si>
    <t xml:space="preserve">ACAACTGCCACACGATCAAA</t>
  </si>
  <si>
    <t xml:space="preserve">Contig2533</t>
  </si>
  <si>
    <t xml:space="preserve">TTTCGTCATTCTGGTTCGTG</t>
  </si>
  <si>
    <t xml:space="preserve">TGCTACTCTTTAAAGTGCCAATCTT</t>
  </si>
  <si>
    <t xml:space="preserve">Contig1657</t>
  </si>
  <si>
    <t xml:space="preserve">TTTTGTCATTCTGGTTTATGGTG</t>
  </si>
  <si>
    <t xml:space="preserve">AAGCGAATCATTCAGGTATGC</t>
  </si>
  <si>
    <t xml:space="preserve">Contig471</t>
  </si>
  <si>
    <t xml:space="preserve">AATTTGATGGCCAAAAGTGA</t>
  </si>
  <si>
    <t xml:space="preserve">TCGGAACATCAACGAACTCA</t>
  </si>
  <si>
    <t xml:space="preserve">Contig1184</t>
  </si>
  <si>
    <t xml:space="preserve">TGGTTGGTTTCAAGTTTAGGAG</t>
  </si>
  <si>
    <t xml:space="preserve">GCATATAATAGTTTTTCTCTTCCCTGT</t>
  </si>
  <si>
    <t xml:space="preserve">Contig2929</t>
  </si>
  <si>
    <t xml:space="preserve">GGGGTTTCGTTTGTGATGTT</t>
  </si>
  <si>
    <t xml:space="preserve">CTCTGCAGCTGATCCAACCT</t>
  </si>
  <si>
    <t xml:space="preserve">Contig799</t>
  </si>
  <si>
    <t xml:space="preserve">GAGGGCATTTGTTCACTGGT</t>
  </si>
  <si>
    <t xml:space="preserve">CTTCTCCAACGCAGCAAGAT</t>
  </si>
  <si>
    <t xml:space="preserve">GAGGCTGTCCCAGACTTGAA</t>
  </si>
  <si>
    <t xml:space="preserve">TGAGGCTTCATGCCTGACTT</t>
  </si>
  <si>
    <t xml:space="preserve">Contig622</t>
  </si>
  <si>
    <t xml:space="preserve">CTCCTTTAACTGCAGCCTCTT</t>
  </si>
  <si>
    <t xml:space="preserve">TCAGCTATTATGCTATTTCAACTATGT</t>
  </si>
  <si>
    <t xml:space="preserve">Contig1458</t>
  </si>
  <si>
    <t xml:space="preserve">CTGTGCAGGCATATTGGTTG</t>
  </si>
  <si>
    <t xml:space="preserve">AGCATGCATGAACAAAACTCA</t>
  </si>
  <si>
    <t xml:space="preserve">CGGAACAATTCCAGTTGATG</t>
  </si>
  <si>
    <t xml:space="preserve">GCTCTGGGCCATTAAGTCTG</t>
  </si>
  <si>
    <t xml:space="preserve">Contig1735</t>
  </si>
  <si>
    <t xml:space="preserve">GGCGGTCTAGCTAGTTGGAGT</t>
  </si>
  <si>
    <t xml:space="preserve">TTCAAGAATAACAGGTTCAAAATCA</t>
  </si>
  <si>
    <t xml:space="preserve">Contig2755</t>
  </si>
  <si>
    <t xml:space="preserve">TGCTTTGGTGAATGTGAGTG</t>
  </si>
  <si>
    <t xml:space="preserve">GCAGCAAAATGTCCTAACCA</t>
  </si>
  <si>
    <t xml:space="preserve">Contig2680</t>
  </si>
  <si>
    <t xml:space="preserve">GAAAAGCTTTCTGGGTTTGC</t>
  </si>
  <si>
    <t xml:space="preserve">CACCACCACCAACAACAAAG</t>
  </si>
  <si>
    <t xml:space="preserve">Contig854</t>
  </si>
  <si>
    <t xml:space="preserve">ATGGGCAACAACGCCAGTA</t>
  </si>
  <si>
    <t xml:space="preserve">ACATAATAGACAAGAGACTACCATGTG</t>
  </si>
  <si>
    <t xml:space="preserve">Contig396</t>
  </si>
  <si>
    <t xml:space="preserve">TGATCAAGAGGCCAAACAGA</t>
  </si>
  <si>
    <t xml:space="preserve">TCACACAAAAACCCCAAGAA</t>
  </si>
  <si>
    <t xml:space="preserve">Contig2817</t>
  </si>
  <si>
    <t xml:space="preserve">TTTGGGGTTTGAGGATGTGT</t>
  </si>
  <si>
    <t xml:space="preserve">TGATTGATGTTGCCAAAAGG</t>
  </si>
  <si>
    <t xml:space="preserve">Contig514</t>
  </si>
  <si>
    <t xml:space="preserve">CCAATTTGGTCAGCTTCTTAGC</t>
  </si>
  <si>
    <t xml:space="preserve">CGTAGATTCCAAATGCCAAA</t>
  </si>
  <si>
    <t xml:space="preserve">Contig523</t>
  </si>
  <si>
    <t xml:space="preserve">GTGGGAGGTGTTTTCGTCAG</t>
  </si>
  <si>
    <t xml:space="preserve">CCAAAACTGCACACTGTAACC</t>
  </si>
  <si>
    <t xml:space="preserve">Contig1569</t>
  </si>
  <si>
    <t xml:space="preserve">GATCCCTCTCGACTGAGCTG</t>
  </si>
  <si>
    <t xml:space="preserve">CCAAAACGACATACCCTTCAA</t>
  </si>
  <si>
    <t xml:space="preserve">Contig1454</t>
  </si>
  <si>
    <t xml:space="preserve">CATCGGGCTGCAGTAGATAA</t>
  </si>
  <si>
    <t xml:space="preserve"> GCTAGGAAAGCCTATCCGTCT</t>
  </si>
  <si>
    <t xml:space="preserve">Contig906</t>
  </si>
  <si>
    <t xml:space="preserve">TGATGCCTTTGTTTTTGCTG</t>
  </si>
  <si>
    <t xml:space="preserve">TTTTTCCtTTCTTTTTCTACAAGAGC</t>
  </si>
  <si>
    <t xml:space="preserve">Contig520</t>
  </si>
  <si>
    <t xml:space="preserve">AATGTGACCAATCACCTCCA</t>
  </si>
  <si>
    <t xml:space="preserve">ACATAATCTAGTTTAAAATTCCTCAGC</t>
  </si>
  <si>
    <t xml:space="preserve">Contig389</t>
  </si>
  <si>
    <t xml:space="preserve">AGGGTGGGGCAGAAGTTAAG</t>
  </si>
  <si>
    <t xml:space="preserve">CAAGGTCTAAGGAGCGCAAA</t>
  </si>
  <si>
    <t xml:space="preserve">Contig231</t>
  </si>
  <si>
    <t xml:space="preserve">TGGTTTTGaATGTCATTTTATGC</t>
  </si>
  <si>
    <t xml:space="preserve">TGCTGCTCGTACATGTAAATTG</t>
  </si>
  <si>
    <t xml:space="preserve">Contig1490</t>
  </si>
  <si>
    <t xml:space="preserve">GCAGATTAGTAAAATGTTGAGTGGAA</t>
  </si>
  <si>
    <t xml:space="preserve">CAGCCCCATTATTCTCCTTTC</t>
  </si>
  <si>
    <t xml:space="preserve">ATTTTGGTGACAAGGGTGGA</t>
  </si>
  <si>
    <t xml:space="preserve">ACTGCTGGGCAAACAAAACT</t>
  </si>
  <si>
    <t xml:space="preserve">Contig857</t>
  </si>
  <si>
    <t xml:space="preserve">GGGCAATGAGTTTCGATGTA</t>
  </si>
  <si>
    <t xml:space="preserve">CCTTTTCGCCATGCATAAAT</t>
  </si>
  <si>
    <t xml:space="preserve">Contig1196</t>
  </si>
  <si>
    <t xml:space="preserve">GCCAGACTGTCTTTCGGTCT</t>
  </si>
  <si>
    <t xml:space="preserve">ACCCCTATTGGCAGGACCTA</t>
  </si>
  <si>
    <t xml:space="preserve">Contig1796</t>
  </si>
  <si>
    <t xml:space="preserve">GAGGAGGTTCTTAAAGGGGTTA</t>
  </si>
  <si>
    <t xml:space="preserve">CGTGTAATTTTGACTAAAAGAATCG</t>
  </si>
  <si>
    <t xml:space="preserve">TTACACGTTTTGTCATGTTGC</t>
  </si>
  <si>
    <t xml:space="preserve">AAATTATCTCTGTCACAAGAACCA</t>
  </si>
  <si>
    <t xml:space="preserve">Contig2446</t>
  </si>
  <si>
    <t xml:space="preserve">GCATTAGGGTGACTTGAGGAG</t>
  </si>
  <si>
    <t xml:space="preserve">TTCAAAACTCAGGAGATACAATACA</t>
  </si>
  <si>
    <t xml:space="preserve">Contig780</t>
  </si>
  <si>
    <t xml:space="preserve">TCTTCTTCGAAACTCAAAATTTCC</t>
  </si>
  <si>
    <t xml:space="preserve">CTTTCCTCGGCCTGACATT</t>
  </si>
  <si>
    <t xml:space="preserve">AATGTCAGGCCGAGGAAAG</t>
  </si>
  <si>
    <t xml:space="preserve">TTGGTGATGCCCTGGATATT</t>
  </si>
  <si>
    <t xml:space="preserve">GAATTCATCACCGTCACCAA</t>
  </si>
  <si>
    <t xml:space="preserve">CCAGGGAAGAGAAACTAACCTC</t>
  </si>
  <si>
    <t xml:space="preserve">Contig504</t>
  </si>
  <si>
    <t xml:space="preserve">GCAATGAAGAGCAAGAATGC</t>
  </si>
  <si>
    <t xml:space="preserve">AAGTAAAGTCCCTTGCGATCA</t>
  </si>
  <si>
    <t xml:space="preserve">Contig787</t>
  </si>
  <si>
    <t xml:space="preserve">CGCATAGAGTGGATGGGTTC</t>
  </si>
  <si>
    <t xml:space="preserve">CAAATTACACGAGGGTATGGTTC</t>
  </si>
  <si>
    <t xml:space="preserve">Contig204</t>
  </si>
  <si>
    <t xml:space="preserve">CGGGCTGAGGTTTTATTGTT</t>
  </si>
  <si>
    <t xml:space="preserve">CACTAACTAAAAGGGGGAAGAGG</t>
  </si>
  <si>
    <t xml:space="preserve">Contig2330</t>
  </si>
  <si>
    <t xml:space="preserve">AATGTAACAGACAATAAATGAAATTGA</t>
  </si>
  <si>
    <t xml:space="preserve"> TGCCATTATTCAAAACGCAGT</t>
  </si>
  <si>
    <t xml:space="preserve">Contig1699</t>
  </si>
  <si>
    <t xml:space="preserve">TGACCAGAATCGGTTCATCA</t>
  </si>
  <si>
    <t xml:space="preserve">TCCGAAAGATTCCACAAAGAA</t>
  </si>
  <si>
    <t xml:space="preserve">Contig377</t>
  </si>
  <si>
    <t xml:space="preserve">ATGCTCAAGGCTGGTAATGC</t>
  </si>
  <si>
    <t xml:space="preserve">CAGCAGCTTGCCCTCTAAGT</t>
  </si>
  <si>
    <t xml:space="preserve">Contig199</t>
  </si>
  <si>
    <t xml:space="preserve">CCTTGTCCAAGGGTACGTAGG</t>
  </si>
  <si>
    <t xml:space="preserve"> CTCGGCCTTCAGATAATTCG</t>
  </si>
  <si>
    <t xml:space="preserve">Contig1548</t>
  </si>
  <si>
    <t xml:space="preserve">CATGGACCCTGAAACAGCTT</t>
  </si>
  <si>
    <t xml:space="preserve">CCATACTGAATCCACAACTCCA</t>
  </si>
  <si>
    <t xml:space="preserve">Contig1105</t>
  </si>
  <si>
    <t xml:space="preserve">CAAGCCTTTTGCTCCTTTTG</t>
  </si>
  <si>
    <t xml:space="preserve">TTTTCGGATGGTGAAAGAACT</t>
  </si>
  <si>
    <t xml:space="preserve">Contig2426</t>
  </si>
  <si>
    <t xml:space="preserve">CCTTGATTGAGCTTGATGTGG</t>
  </si>
  <si>
    <t xml:space="preserve">CAGAAAAACTTATGTTTAGGGTTCTTG</t>
  </si>
  <si>
    <t xml:space="preserve">Contig766</t>
  </si>
  <si>
    <t xml:space="preserve">GCGCGAAGAAGCTAATGAAC</t>
  </si>
  <si>
    <t xml:space="preserve">GGAGGCATGGCTGGTACATA</t>
  </si>
  <si>
    <t xml:space="preserve">Contig8026</t>
  </si>
  <si>
    <t xml:space="preserve">TCTTCCAACAACCCTAAAGGA</t>
  </si>
  <si>
    <t xml:space="preserve">TGAAGCAACATCAGCAAAGC</t>
  </si>
  <si>
    <t xml:space="preserve">Contig139</t>
  </si>
  <si>
    <t xml:space="preserve">ATGTGGCAAAAGCTCGTAGG</t>
  </si>
  <si>
    <t xml:space="preserve">AAATAATACAAGTTGACATCAAACAAC</t>
  </si>
  <si>
    <t xml:space="preserve">GGTGAAACAGGCTTGAAGGA</t>
  </si>
  <si>
    <t xml:space="preserve">TGGTTGCTGGAACCTTCTCT</t>
  </si>
  <si>
    <t xml:space="preserve">Contig2061</t>
  </si>
  <si>
    <t xml:space="preserve">ACAACCGTGGATTTCTTTGG</t>
  </si>
  <si>
    <t xml:space="preserve">GCCACAAGGATTTGATCCAG</t>
  </si>
  <si>
    <t xml:space="preserve">TCCTTGTGGCAAGTTGTGTT</t>
  </si>
  <si>
    <t xml:space="preserve">TCTCATGATCTTATTTATGGGTTTC</t>
  </si>
  <si>
    <t xml:space="preserve">Contig2433</t>
  </si>
  <si>
    <t xml:space="preserve">GAAGGTGGCCAAGTTTCTCA</t>
  </si>
  <si>
    <t xml:space="preserve">CAAGCCACTCCAAGAGAGGA</t>
  </si>
  <si>
    <t xml:space="preserve">Contig449</t>
  </si>
  <si>
    <t xml:space="preserve">CcTGATATTGCGCATCTCTTC</t>
  </si>
  <si>
    <t xml:space="preserve">CCCCGTTTCTCTGCATTGTA</t>
  </si>
  <si>
    <t xml:space="preserve">Contig1</t>
  </si>
  <si>
    <t xml:space="preserve">TTTCAAGAAAAGAAAAGGCTTG</t>
  </si>
  <si>
    <t xml:space="preserve">AAGCAACAGCATTCAGCAGAT</t>
  </si>
  <si>
    <t xml:space="preserve">Contig2218</t>
  </si>
  <si>
    <t xml:space="preserve">CGACTAACATCGCCTTGGTT</t>
  </si>
  <si>
    <t xml:space="preserve"> CGTCGCCTTTTCCTCTCCTA</t>
  </si>
  <si>
    <t xml:space="preserve">Contig1411</t>
  </si>
  <si>
    <t xml:space="preserve">AGCCTCGTTGAAAGCAGCTA</t>
  </si>
  <si>
    <t xml:space="preserve">TTACTTGGGTTCTGCCATTG</t>
  </si>
  <si>
    <t xml:space="preserve">Contig1122</t>
  </si>
  <si>
    <t xml:space="preserve">TTGGGTTTCTAAAAGGATTGTGA</t>
  </si>
  <si>
    <t xml:space="preserve">TTTCAATAGAGGGAGCCAATC</t>
  </si>
  <si>
    <t xml:space="preserve">Contig3890</t>
  </si>
  <si>
    <t xml:space="preserve">CAAACCCATCAAGTTaAAAACGA</t>
  </si>
  <si>
    <t xml:space="preserve">GGCATTGTAAATAGCAGCAGGT</t>
  </si>
  <si>
    <t xml:space="preserve">CTGGGTTTCTACCTGCTGCT</t>
  </si>
  <si>
    <t xml:space="preserve">GAAAGCATACAATACCACTCCACA</t>
  </si>
  <si>
    <t xml:space="preserve">Contig5792</t>
  </si>
  <si>
    <t xml:space="preserve">GTGGGTTGGCTCAAAAGAAG</t>
  </si>
  <si>
    <t xml:space="preserve">CCATTGTTTTTCCCATCACC</t>
  </si>
  <si>
    <t xml:space="preserve">Contig4076</t>
  </si>
  <si>
    <t xml:space="preserve">TTAGAGGTATATTATTTGAGCTGCAC</t>
  </si>
  <si>
    <t xml:space="preserve">TTTTGGAGCATGAGAAAATTGA</t>
  </si>
  <si>
    <t xml:space="preserve">Contig4208</t>
  </si>
  <si>
    <t xml:space="preserve">AAGATCATGGACGACAGGTTTA</t>
  </si>
  <si>
    <t xml:space="preserve">GCCTTCTTTCACACGAAACAT</t>
  </si>
  <si>
    <t xml:space="preserve">Contig1633</t>
  </si>
  <si>
    <t xml:space="preserve">CGTGTTGCCGCAGATATGTA</t>
  </si>
  <si>
    <t xml:space="preserve">TTCTTTCAATAAAGATACTGAAATCCT</t>
  </si>
  <si>
    <t xml:space="preserve">TTGACATGTCGGAAAATCCA</t>
  </si>
  <si>
    <t xml:space="preserve">TTTTTCCCAAATAAGCAGGAGA</t>
  </si>
  <si>
    <t xml:space="preserve">TGTGGATTCCTTATCCACTGC</t>
  </si>
  <si>
    <t xml:space="preserve">AGAGTCCCTGTCTGCCAATG</t>
  </si>
  <si>
    <t xml:space="preserve">Contig1487</t>
  </si>
  <si>
    <t xml:space="preserve">GCAAACTTTGACCCAACAGC</t>
  </si>
  <si>
    <t xml:space="preserve">AGAAACCAGGAAGCAAGCAA</t>
  </si>
  <si>
    <t xml:space="preserve">Contig270</t>
  </si>
  <si>
    <t xml:space="preserve">GTTATGTGATCGGCCACAAC</t>
  </si>
  <si>
    <t xml:space="preserve">TTTTGAAGTGACTACTAATTCGAGGA</t>
  </si>
  <si>
    <t xml:space="preserve">TGGCACAGTAGAGAGCGATG</t>
  </si>
  <si>
    <t xml:space="preserve">AAGCCAGATTATTGTGATTCCA</t>
  </si>
  <si>
    <t xml:space="preserve">Contig1467</t>
  </si>
  <si>
    <t xml:space="preserve">CCGTTTTTATTCCGTGTTCG</t>
  </si>
  <si>
    <t xml:space="preserve">GGTCCTGGTCCATATCCGTA</t>
  </si>
  <si>
    <t xml:space="preserve">Contig1000</t>
  </si>
  <si>
    <t xml:space="preserve">ATGGGAAAGGCATTTGTTGT</t>
  </si>
  <si>
    <t xml:space="preserve">ACCCCACCCACTCCTAAGAC</t>
  </si>
  <si>
    <t xml:space="preserve">Contig1108</t>
  </si>
  <si>
    <t xml:space="preserve">TTTTGTTGGAGTTGGCATCA</t>
  </si>
  <si>
    <t xml:space="preserve">AATGAAAAATTACTTTTAACGCAAA</t>
  </si>
  <si>
    <t xml:space="preserve">Contig1551</t>
  </si>
  <si>
    <t xml:space="preserve">GCTCCACCAAATGAGGACAT</t>
  </si>
  <si>
    <t xml:space="preserve">TACATCAATTTGCCCCAAGC</t>
  </si>
  <si>
    <t xml:space="preserve">Contig1800</t>
  </si>
  <si>
    <t xml:space="preserve">CGGTAGACGGCCTGTAACTT</t>
  </si>
  <si>
    <t xml:space="preserve">TTGTACAACCTTTGAATCCGTA</t>
  </si>
  <si>
    <t xml:space="preserve">Contig2886</t>
  </si>
  <si>
    <t xml:space="preserve">TTTTTGCGTTTTCTGCTTCC</t>
  </si>
  <si>
    <t xml:space="preserve">TCTACTATGTGAAGGAATCCCAAG</t>
  </si>
  <si>
    <t xml:space="preserve">Contig415</t>
  </si>
  <si>
    <t xml:space="preserve">GAGCATCCTCGTCGCTTACT</t>
  </si>
  <si>
    <t xml:space="preserve">TTAGCTCCATGGTTGGGTTC</t>
  </si>
  <si>
    <t xml:space="preserve">Contig1966</t>
  </si>
  <si>
    <t xml:space="preserve">GAGGGAGGGAATTGGGATAG</t>
  </si>
  <si>
    <t xml:space="preserve">GGCAGATTTGGGATTTTTCC</t>
  </si>
  <si>
    <t xml:space="preserve">GATTCTTGCACCAGGTGTCC</t>
  </si>
  <si>
    <t xml:space="preserve">TTTTCAATTATTTTCTTCTTGTTTGAC</t>
  </si>
  <si>
    <t xml:space="preserve">GGTGCCTTGATGGTCAAAAT</t>
  </si>
  <si>
    <t xml:space="preserve">TGCATTCATAGACACTCCCTTC</t>
  </si>
  <si>
    <t xml:space="preserve">Contig2885</t>
  </si>
  <si>
    <t xml:space="preserve">TCATCTCAGCAAGTTAATTCAAGC</t>
  </si>
  <si>
    <t xml:space="preserve">TCCCCAtTTTTAAGGGTCTC</t>
  </si>
  <si>
    <t xml:space="preserve">Contig1469</t>
  </si>
  <si>
    <t xml:space="preserve">CCTCCCCCTTCAGTGAAAAT</t>
  </si>
  <si>
    <t xml:space="preserve">AAGAAAGACAGAAAATTGACACCA</t>
  </si>
  <si>
    <t xml:space="preserve">CCATGGGAGTTCTGGTTAGTG</t>
  </si>
  <si>
    <t xml:space="preserve">TCAACTTGTTTGAATGCTGAAT</t>
  </si>
  <si>
    <t xml:space="preserve">Contig1509</t>
  </si>
  <si>
    <t xml:space="preserve">GCCTAGACACTTTCTGCTGCT</t>
  </si>
  <si>
    <t xml:space="preserve">CGTAAGTGCATGTAATTAACTCTGG</t>
  </si>
  <si>
    <t xml:space="preserve">Contig1794</t>
  </si>
  <si>
    <t xml:space="preserve">CAGGTGTGAAACCGATAGGC</t>
  </si>
  <si>
    <t xml:space="preserve"> CAAATAAATAATTGCTTGATGTCTTGA</t>
  </si>
  <si>
    <t xml:space="preserve">Contig914</t>
  </si>
  <si>
    <t xml:space="preserve">TTAACTTATTTCCCAAAAACCCTA</t>
  </si>
  <si>
    <t xml:space="preserve">CATTGTAACATTGACCCAGTTTG</t>
  </si>
  <si>
    <t xml:space="preserve">Contig2107</t>
  </si>
  <si>
    <t xml:space="preserve">ATTTGGTCATGCCTGATTCG</t>
  </si>
  <si>
    <t xml:space="preserve">ATCAAGCAACGTGCACAAAC</t>
  </si>
  <si>
    <t xml:space="preserve">TTTTACGGAGCTTCGCCTTA</t>
  </si>
  <si>
    <t xml:space="preserve">CACGCCCGCTCTTAGTTTT</t>
  </si>
  <si>
    <t xml:space="preserve">Contig2219</t>
  </si>
  <si>
    <t xml:space="preserve">GAAGAAGCACCTGCTCAAGG</t>
  </si>
  <si>
    <t xml:space="preserve">CTGGATCGGCCCATTAGAC</t>
  </si>
  <si>
    <t xml:space="preserve">Contig1160</t>
  </si>
  <si>
    <t xml:space="preserve">GGGTTGAAATTCAGCGTACTT</t>
  </si>
  <si>
    <t xml:space="preserve">ACCACGAACCTCGCTCATAA</t>
  </si>
  <si>
    <t xml:space="preserve">Contig2436</t>
  </si>
  <si>
    <t xml:space="preserve">TAATCATGGCGGATGAAATG</t>
  </si>
  <si>
    <t xml:space="preserve">CTTTTCCTGCTCATCATCGTT</t>
  </si>
  <si>
    <t xml:space="preserve">Contig1544</t>
  </si>
  <si>
    <t xml:space="preserve">TCCTTGAGAGCAACCATTTG</t>
  </si>
  <si>
    <t xml:space="preserve">AGTACCCGCAGTTCAGATCC</t>
  </si>
  <si>
    <t xml:space="preserve">GCAcCCCCAAACTTAAATGA</t>
  </si>
  <si>
    <t xml:space="preserve">CCCCTTATCATTTACATGTTCTCAA</t>
  </si>
  <si>
    <t xml:space="preserve">Contig3158</t>
  </si>
  <si>
    <t xml:space="preserve">CATGTCTTCGGTAATCTTGCTC</t>
  </si>
  <si>
    <t xml:space="preserve">AATCTCTCAGCCATGCATCA</t>
  </si>
  <si>
    <t xml:space="preserve">GTGATCGGGTTGCCTAAAAA</t>
  </si>
  <si>
    <t xml:space="preserve">TTTTTACAAGAGAAAACATGATCG</t>
  </si>
  <si>
    <t xml:space="preserve">Contig3412</t>
  </si>
  <si>
    <t xml:space="preserve">CAAGGCTTATGCATCTTATGTTGA</t>
  </si>
  <si>
    <t xml:space="preserve">AAGCCGCTGTTCCAGAATTA</t>
  </si>
  <si>
    <t xml:space="preserve">TGCCTTGTGTTTTTGCATTG</t>
  </si>
  <si>
    <t xml:space="preserve">CTTGCTTCCGCCTTATTGTT</t>
  </si>
  <si>
    <t xml:space="preserve">TAAGCAAGCAAAGCAGAGCA</t>
  </si>
  <si>
    <t xml:space="preserve"> CAGAGAGAGAGAGAGAGTCGGA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5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D15" activeCellId="0" sqref="D1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8.87"/>
    <col collapsed="false" customWidth="true" hidden="false" outlineLevel="0" max="2" min="2" style="0" width="17.87"/>
    <col collapsed="false" customWidth="true" hidden="false" outlineLevel="0" max="3" min="3" style="0" width="13.75"/>
    <col collapsed="false" customWidth="true" hidden="false" outlineLevel="0" max="5" min="5" style="0" width="12.99"/>
    <col collapsed="false" customWidth="true" hidden="false" outlineLevel="0" max="6" min="6" style="0" width="11.12"/>
    <col collapsed="false" customWidth="true" hidden="false" outlineLevel="0" max="7" min="7" style="0" width="12.11"/>
    <col collapsed="false" customWidth="true" hidden="false" outlineLevel="0" max="9" min="9" style="0" width="12.75"/>
  </cols>
  <sheetData>
    <row r="1" customFormat="false" ht="33" hidden="false" customHeight="true" outlineLevel="0" collapsed="false">
      <c r="A1" s="1" t="s">
        <v>0</v>
      </c>
      <c r="B1" s="0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3" t="s">
        <v>8</v>
      </c>
    </row>
    <row r="2" customFormat="false" ht="14.25" hidden="false" customHeight="false" outlineLevel="0" collapsed="false">
      <c r="A2" s="4" t="n">
        <v>1</v>
      </c>
      <c r="B2" s="0" t="s">
        <v>9</v>
      </c>
      <c r="C2" s="2" t="n">
        <v>67</v>
      </c>
      <c r="D2" s="2" t="n">
        <v>2</v>
      </c>
      <c r="E2" s="4" t="s">
        <v>10</v>
      </c>
      <c r="F2" s="4" t="s">
        <v>11</v>
      </c>
      <c r="G2" s="5" t="n">
        <v>1</v>
      </c>
      <c r="H2" s="5" t="n">
        <v>1</v>
      </c>
      <c r="I2" s="5" t="n">
        <v>1</v>
      </c>
    </row>
    <row r="3" customFormat="false" ht="14.25" hidden="false" customHeight="false" outlineLevel="0" collapsed="false">
      <c r="A3" s="4" t="n">
        <f aca="false">A2+1</f>
        <v>2</v>
      </c>
      <c r="B3" s="0" t="s">
        <v>9</v>
      </c>
      <c r="C3" s="6" t="n">
        <v>34</v>
      </c>
      <c r="D3" s="6" t="n">
        <v>0</v>
      </c>
      <c r="E3" s="4" t="s">
        <v>12</v>
      </c>
      <c r="F3" s="4" t="s">
        <v>13</v>
      </c>
      <c r="G3" s="5" t="n">
        <v>2</v>
      </c>
      <c r="H3" s="5" t="n">
        <v>2</v>
      </c>
      <c r="I3" s="5" t="n">
        <v>2</v>
      </c>
    </row>
    <row r="4" customFormat="false" ht="14.25" hidden="false" customHeight="false" outlineLevel="0" collapsed="false">
      <c r="A4" s="4" t="n">
        <f aca="false">A3+1</f>
        <v>3</v>
      </c>
      <c r="B4" s="0" t="s">
        <v>14</v>
      </c>
      <c r="C4" s="6" t="n">
        <v>68</v>
      </c>
      <c r="D4" s="6" t="n">
        <v>1</v>
      </c>
      <c r="E4" s="4" t="s">
        <v>15</v>
      </c>
      <c r="F4" s="4" t="s">
        <v>16</v>
      </c>
      <c r="G4" s="5" t="n">
        <v>1</v>
      </c>
      <c r="H4" s="5" t="n">
        <v>1</v>
      </c>
      <c r="I4" s="5" t="s">
        <v>17</v>
      </c>
    </row>
    <row r="5" customFormat="false" ht="14.25" hidden="false" customHeight="false" outlineLevel="0" collapsed="false">
      <c r="A5" s="4" t="n">
        <f aca="false">A4+1</f>
        <v>4</v>
      </c>
      <c r="B5" s="0" t="s">
        <v>18</v>
      </c>
      <c r="C5" s="6" t="n">
        <v>218</v>
      </c>
      <c r="D5" s="6" t="n">
        <v>2</v>
      </c>
      <c r="E5" s="4" t="s">
        <v>19</v>
      </c>
      <c r="F5" s="4" t="s">
        <v>20</v>
      </c>
      <c r="G5" s="5" t="n">
        <v>1</v>
      </c>
      <c r="H5" s="5" t="n">
        <v>1</v>
      </c>
      <c r="I5" s="5" t="n">
        <v>1</v>
      </c>
    </row>
    <row r="6" customFormat="false" ht="14.25" hidden="false" customHeight="false" outlineLevel="0" collapsed="false">
      <c r="A6" s="4" t="n">
        <f aca="false">A5+1</f>
        <v>5</v>
      </c>
      <c r="B6" s="0" t="s">
        <v>21</v>
      </c>
      <c r="C6" s="6" t="n">
        <v>34</v>
      </c>
      <c r="D6" s="6" t="n">
        <v>1</v>
      </c>
      <c r="E6" s="4" t="s">
        <v>22</v>
      </c>
      <c r="F6" s="4" t="s">
        <v>23</v>
      </c>
      <c r="G6" s="5" t="n">
        <v>3</v>
      </c>
      <c r="H6" s="5" t="n">
        <v>2</v>
      </c>
      <c r="I6" s="5" t="n">
        <v>3</v>
      </c>
    </row>
    <row r="7" customFormat="false" ht="14.25" hidden="false" customHeight="false" outlineLevel="0" collapsed="false">
      <c r="A7" s="4" t="n">
        <f aca="false">A6+1</f>
        <v>6</v>
      </c>
      <c r="B7" s="0" t="s">
        <v>24</v>
      </c>
      <c r="C7" s="6" t="n">
        <v>76</v>
      </c>
      <c r="D7" s="6" t="n">
        <v>1</v>
      </c>
      <c r="E7" s="4" t="s">
        <v>25</v>
      </c>
      <c r="F7" s="4" t="s">
        <v>26</v>
      </c>
      <c r="G7" s="5" t="n">
        <v>1</v>
      </c>
      <c r="H7" s="5" t="n">
        <v>1</v>
      </c>
      <c r="I7" s="5" t="s">
        <v>17</v>
      </c>
    </row>
    <row r="8" customFormat="false" ht="14.25" hidden="false" customHeight="false" outlineLevel="0" collapsed="false">
      <c r="A8" s="4" t="n">
        <f aca="false">A7+1</f>
        <v>7</v>
      </c>
      <c r="B8" s="0" t="s">
        <v>27</v>
      </c>
      <c r="C8" s="6" t="n">
        <v>44</v>
      </c>
      <c r="D8" s="6" t="n">
        <v>1</v>
      </c>
      <c r="E8" s="4" t="s">
        <v>28</v>
      </c>
      <c r="F8" s="4" t="s">
        <v>29</v>
      </c>
      <c r="G8" s="5" t="n">
        <v>1</v>
      </c>
      <c r="H8" s="5" t="n">
        <v>1</v>
      </c>
      <c r="I8" s="5" t="s">
        <v>17</v>
      </c>
    </row>
    <row r="9" customFormat="false" ht="14.25" hidden="false" customHeight="false" outlineLevel="0" collapsed="false">
      <c r="A9" s="4" t="n">
        <f aca="false">A8+1</f>
        <v>8</v>
      </c>
      <c r="B9" s="0" t="s">
        <v>30</v>
      </c>
      <c r="C9" s="6" t="n">
        <v>175</v>
      </c>
      <c r="D9" s="6" t="n">
        <v>3</v>
      </c>
      <c r="E9" s="4" t="s">
        <v>31</v>
      </c>
      <c r="F9" s="4" t="s">
        <v>32</v>
      </c>
      <c r="G9" s="5" t="n">
        <v>3</v>
      </c>
      <c r="H9" s="5" t="n">
        <v>2</v>
      </c>
      <c r="I9" s="5" t="n">
        <v>3</v>
      </c>
    </row>
    <row r="10" customFormat="false" ht="14.25" hidden="false" customHeight="false" outlineLevel="0" collapsed="false">
      <c r="A10" s="4" t="n">
        <f aca="false">A9+1</f>
        <v>9</v>
      </c>
      <c r="B10" s="0" t="s">
        <v>33</v>
      </c>
      <c r="C10" s="6" t="n">
        <v>52</v>
      </c>
      <c r="D10" s="6" t="n">
        <v>1</v>
      </c>
      <c r="E10" s="4" t="s">
        <v>34</v>
      </c>
      <c r="F10" s="4" t="s">
        <v>35</v>
      </c>
      <c r="G10" s="5" t="n">
        <v>1</v>
      </c>
      <c r="H10" s="5" t="n">
        <v>1</v>
      </c>
      <c r="I10" s="5" t="n">
        <v>1</v>
      </c>
    </row>
    <row r="11" customFormat="false" ht="14.25" hidden="false" customHeight="false" outlineLevel="0" collapsed="false">
      <c r="A11" s="4" t="n">
        <f aca="false">A10+1</f>
        <v>10</v>
      </c>
      <c r="B11" s="0" t="s">
        <v>36</v>
      </c>
      <c r="C11" s="6" t="n">
        <v>62</v>
      </c>
      <c r="D11" s="6" t="n">
        <v>1</v>
      </c>
      <c r="E11" s="4" t="s">
        <v>37</v>
      </c>
      <c r="F11" s="4" t="s">
        <v>38</v>
      </c>
      <c r="G11" s="5" t="n">
        <v>2</v>
      </c>
      <c r="H11" s="5" t="n">
        <v>2</v>
      </c>
      <c r="I11" s="5" t="n">
        <v>2</v>
      </c>
    </row>
    <row r="12" customFormat="false" ht="14.25" hidden="false" customHeight="false" outlineLevel="0" collapsed="false">
      <c r="A12" s="4" t="n">
        <f aca="false">A11+1</f>
        <v>11</v>
      </c>
      <c r="B12" s="0" t="s">
        <v>39</v>
      </c>
      <c r="C12" s="6" t="n">
        <v>76</v>
      </c>
      <c r="D12" s="6" t="n">
        <v>2</v>
      </c>
      <c r="E12" s="4" t="s">
        <v>40</v>
      </c>
      <c r="F12" s="4" t="s">
        <v>41</v>
      </c>
      <c r="G12" s="5" t="s">
        <v>42</v>
      </c>
      <c r="H12" s="5"/>
      <c r="I12" s="5" t="s">
        <v>42</v>
      </c>
    </row>
    <row r="13" customFormat="false" ht="14.25" hidden="false" customHeight="false" outlineLevel="0" collapsed="false">
      <c r="A13" s="4" t="n">
        <f aca="false">A12+1</f>
        <v>12</v>
      </c>
      <c r="B13" s="0" t="s">
        <v>43</v>
      </c>
      <c r="C13" s="6" t="s">
        <v>17</v>
      </c>
      <c r="D13" s="6" t="s">
        <v>17</v>
      </c>
      <c r="E13" s="4" t="s">
        <v>44</v>
      </c>
      <c r="F13" s="4" t="s">
        <v>45</v>
      </c>
      <c r="G13" s="5" t="n">
        <v>2</v>
      </c>
      <c r="H13" s="5" t="n">
        <v>1</v>
      </c>
      <c r="I13" s="5" t="n">
        <v>1</v>
      </c>
    </row>
    <row r="14" customFormat="false" ht="14.25" hidden="false" customHeight="false" outlineLevel="0" collapsed="false">
      <c r="A14" s="4" t="n">
        <f aca="false">A13+1</f>
        <v>13</v>
      </c>
      <c r="B14" s="0" t="s">
        <v>46</v>
      </c>
      <c r="C14" s="6" t="n">
        <v>65</v>
      </c>
      <c r="D14" s="6" t="n">
        <v>2</v>
      </c>
      <c r="E14" s="4" t="s">
        <v>47</v>
      </c>
      <c r="F14" s="4" t="s">
        <v>48</v>
      </c>
      <c r="G14" s="5" t="s">
        <v>42</v>
      </c>
      <c r="H14" s="5"/>
      <c r="I14" s="5" t="s">
        <v>42</v>
      </c>
    </row>
    <row r="15" customFormat="false" ht="14.25" hidden="false" customHeight="false" outlineLevel="0" collapsed="false">
      <c r="A15" s="4" t="n">
        <f aca="false">A14+1</f>
        <v>14</v>
      </c>
      <c r="B15" s="0" t="s">
        <v>49</v>
      </c>
      <c r="C15" s="6" t="n">
        <v>78</v>
      </c>
      <c r="D15" s="6" t="n">
        <v>1</v>
      </c>
      <c r="E15" s="4" t="s">
        <v>50</v>
      </c>
      <c r="F15" s="4" t="s">
        <v>51</v>
      </c>
      <c r="G15" s="5" t="n">
        <v>1</v>
      </c>
      <c r="H15" s="5" t="n">
        <v>1</v>
      </c>
      <c r="I15" s="5" t="s">
        <v>17</v>
      </c>
    </row>
    <row r="16" customFormat="false" ht="14.25" hidden="false" customHeight="false" outlineLevel="0" collapsed="false">
      <c r="A16" s="4" t="n">
        <f aca="false">A15+1</f>
        <v>15</v>
      </c>
      <c r="B16" s="0" t="s">
        <v>52</v>
      </c>
      <c r="C16" s="6" t="n">
        <v>75</v>
      </c>
      <c r="D16" s="6" t="n">
        <v>1</v>
      </c>
      <c r="E16" s="4" t="s">
        <v>53</v>
      </c>
      <c r="F16" s="4" t="s">
        <v>54</v>
      </c>
      <c r="G16" s="5" t="n">
        <v>1</v>
      </c>
      <c r="H16" s="5" t="n">
        <v>1</v>
      </c>
      <c r="I16" s="5" t="n">
        <v>1</v>
      </c>
    </row>
    <row r="17" customFormat="false" ht="14.25" hidden="false" customHeight="false" outlineLevel="0" collapsed="false">
      <c r="A17" s="4" t="n">
        <f aca="false">A16+1</f>
        <v>16</v>
      </c>
      <c r="B17" s="0" t="s">
        <v>55</v>
      </c>
      <c r="C17" s="6" t="n">
        <v>80</v>
      </c>
      <c r="D17" s="6" t="n">
        <v>1</v>
      </c>
      <c r="E17" s="4" t="s">
        <v>56</v>
      </c>
      <c r="F17" s="4" t="s">
        <v>57</v>
      </c>
      <c r="G17" s="5" t="n">
        <v>2</v>
      </c>
      <c r="H17" s="5" t="n">
        <v>2</v>
      </c>
      <c r="I17" s="5" t="n">
        <v>2</v>
      </c>
    </row>
    <row r="18" customFormat="false" ht="14.25" hidden="false" customHeight="false" outlineLevel="0" collapsed="false">
      <c r="A18" s="4" t="n">
        <f aca="false">A17+1</f>
        <v>17</v>
      </c>
      <c r="B18" s="0" t="s">
        <v>58</v>
      </c>
      <c r="C18" s="6" t="n">
        <v>62</v>
      </c>
      <c r="D18" s="6" t="n">
        <v>0</v>
      </c>
      <c r="E18" s="4" t="s">
        <v>59</v>
      </c>
      <c r="F18" s="4" t="s">
        <v>60</v>
      </c>
      <c r="G18" s="5" t="n">
        <v>1</v>
      </c>
      <c r="H18" s="5" t="n">
        <v>1</v>
      </c>
      <c r="I18" s="5" t="n">
        <v>3</v>
      </c>
    </row>
    <row r="19" customFormat="false" ht="14.25" hidden="false" customHeight="false" outlineLevel="0" collapsed="false">
      <c r="A19" s="4" t="n">
        <f aca="false">A18+1</f>
        <v>18</v>
      </c>
      <c r="B19" s="0" t="s">
        <v>61</v>
      </c>
      <c r="C19" s="6" t="n">
        <v>65</v>
      </c>
      <c r="D19" s="6" t="n">
        <v>1</v>
      </c>
      <c r="E19" s="4" t="s">
        <v>62</v>
      </c>
      <c r="F19" s="4" t="s">
        <v>63</v>
      </c>
      <c r="G19" s="5" t="n">
        <v>2</v>
      </c>
      <c r="H19" s="5" t="s">
        <v>64</v>
      </c>
      <c r="I19" s="5" t="n">
        <v>2</v>
      </c>
    </row>
    <row r="20" customFormat="false" ht="14.25" hidden="false" customHeight="false" outlineLevel="0" collapsed="false">
      <c r="A20" s="4" t="n">
        <f aca="false">A19+1</f>
        <v>19</v>
      </c>
      <c r="B20" s="0" t="s">
        <v>65</v>
      </c>
      <c r="C20" s="6" t="n">
        <v>30</v>
      </c>
      <c r="D20" s="6" t="n">
        <v>2</v>
      </c>
      <c r="E20" s="4" t="s">
        <v>66</v>
      </c>
      <c r="F20" s="4" t="s">
        <v>67</v>
      </c>
      <c r="G20" s="5" t="n">
        <v>1</v>
      </c>
      <c r="H20" s="5" t="n">
        <v>1</v>
      </c>
      <c r="I20" s="5" t="n">
        <v>1</v>
      </c>
    </row>
    <row r="21" customFormat="false" ht="14.25" hidden="false" customHeight="false" outlineLevel="0" collapsed="false">
      <c r="A21" s="4" t="n">
        <f aca="false">A20+1</f>
        <v>20</v>
      </c>
      <c r="B21" s="0" t="s">
        <v>68</v>
      </c>
      <c r="C21" s="6" t="n">
        <v>70</v>
      </c>
      <c r="D21" s="6" t="n">
        <v>1</v>
      </c>
      <c r="E21" s="4" t="s">
        <v>69</v>
      </c>
      <c r="F21" s="4" t="s">
        <v>70</v>
      </c>
      <c r="G21" s="5" t="n">
        <v>2</v>
      </c>
      <c r="H21" s="5" t="n">
        <v>2</v>
      </c>
      <c r="I21" s="5" t="n">
        <v>2</v>
      </c>
    </row>
    <row r="22" customFormat="false" ht="14.25" hidden="false" customHeight="false" outlineLevel="0" collapsed="false">
      <c r="A22" s="4" t="n">
        <f aca="false">A21+1</f>
        <v>21</v>
      </c>
      <c r="B22" s="0" t="s">
        <v>71</v>
      </c>
      <c r="C22" s="6" t="n">
        <v>59</v>
      </c>
      <c r="D22" s="6" t="n">
        <v>1</v>
      </c>
      <c r="E22" s="4" t="s">
        <v>72</v>
      </c>
      <c r="F22" s="4" t="s">
        <v>73</v>
      </c>
      <c r="G22" s="5" t="n">
        <v>1</v>
      </c>
      <c r="H22" s="5" t="n">
        <v>1</v>
      </c>
      <c r="I22" s="5" t="s">
        <v>17</v>
      </c>
    </row>
    <row r="23" customFormat="false" ht="14.25" hidden="false" customHeight="false" outlineLevel="0" collapsed="false">
      <c r="A23" s="4" t="n">
        <f aca="false">A22+1</f>
        <v>22</v>
      </c>
      <c r="B23" s="0" t="s">
        <v>74</v>
      </c>
      <c r="C23" s="6" t="n">
        <v>80</v>
      </c>
      <c r="D23" s="6" t="n">
        <v>3</v>
      </c>
      <c r="E23" s="4" t="s">
        <v>75</v>
      </c>
      <c r="F23" s="4" t="s">
        <v>76</v>
      </c>
      <c r="G23" s="5" t="n">
        <v>1</v>
      </c>
      <c r="H23" s="5" t="n">
        <v>1</v>
      </c>
      <c r="I23" s="5" t="n">
        <v>1</v>
      </c>
    </row>
    <row r="24" customFormat="false" ht="14.25" hidden="false" customHeight="false" outlineLevel="0" collapsed="false">
      <c r="A24" s="4" t="n">
        <f aca="false">A23+1</f>
        <v>23</v>
      </c>
      <c r="B24" s="0" t="s">
        <v>77</v>
      </c>
      <c r="C24" s="6" t="n">
        <v>77</v>
      </c>
      <c r="D24" s="6" t="n">
        <v>1</v>
      </c>
      <c r="E24" s="4" t="s">
        <v>78</v>
      </c>
      <c r="F24" s="4" t="s">
        <v>79</v>
      </c>
      <c r="G24" s="5" t="n">
        <v>1</v>
      </c>
      <c r="H24" s="5" t="n">
        <v>1</v>
      </c>
      <c r="I24" s="5" t="s">
        <v>17</v>
      </c>
    </row>
    <row r="25" customFormat="false" ht="14.25" hidden="false" customHeight="false" outlineLevel="0" collapsed="false">
      <c r="A25" s="7" t="n">
        <f aca="false">A24+1</f>
        <v>24</v>
      </c>
      <c r="B25" s="0" t="s">
        <v>80</v>
      </c>
      <c r="C25" s="6" t="n">
        <v>76</v>
      </c>
      <c r="D25" s="6" t="n">
        <v>3</v>
      </c>
      <c r="E25" s="8" t="s">
        <v>81</v>
      </c>
      <c r="F25" s="8" t="s">
        <v>82</v>
      </c>
      <c r="G25" s="5" t="n">
        <v>1</v>
      </c>
      <c r="H25" s="5" t="n">
        <v>1</v>
      </c>
      <c r="I25" s="5" t="n">
        <v>2</v>
      </c>
    </row>
    <row r="26" customFormat="false" ht="14.25" hidden="false" customHeight="false" outlineLevel="0" collapsed="false">
      <c r="A26" s="4" t="n">
        <f aca="false">A25+1</f>
        <v>25</v>
      </c>
      <c r="B26" s="0" t="s">
        <v>83</v>
      </c>
      <c r="C26" s="6" t="n">
        <v>42</v>
      </c>
      <c r="D26" s="6" t="n">
        <v>1</v>
      </c>
      <c r="E26" s="4" t="s">
        <v>84</v>
      </c>
      <c r="F26" s="4" t="s">
        <v>85</v>
      </c>
      <c r="G26" s="5" t="n">
        <v>3</v>
      </c>
      <c r="H26" s="5" t="n">
        <v>2</v>
      </c>
      <c r="I26" s="5" t="n">
        <v>2</v>
      </c>
    </row>
    <row r="27" customFormat="false" ht="14.25" hidden="false" customHeight="false" outlineLevel="0" collapsed="false">
      <c r="A27" s="4" t="n">
        <f aca="false">A26+1</f>
        <v>26</v>
      </c>
      <c r="B27" s="0" t="s">
        <v>86</v>
      </c>
      <c r="C27" s="6" t="n">
        <v>57</v>
      </c>
      <c r="D27" s="6" t="n">
        <v>1</v>
      </c>
      <c r="E27" s="4" t="s">
        <v>87</v>
      </c>
      <c r="F27" s="4" t="s">
        <v>88</v>
      </c>
      <c r="G27" s="5" t="n">
        <v>1</v>
      </c>
      <c r="H27" s="5" t="n">
        <v>1</v>
      </c>
      <c r="I27" s="5" t="n">
        <v>1</v>
      </c>
    </row>
    <row r="28" customFormat="false" ht="14.25" hidden="false" customHeight="false" outlineLevel="0" collapsed="false">
      <c r="A28" s="4" t="n">
        <f aca="false">A27+1</f>
        <v>27</v>
      </c>
      <c r="B28" s="0" t="s">
        <v>89</v>
      </c>
      <c r="C28" s="6" t="n">
        <v>55</v>
      </c>
      <c r="D28" s="6" t="n">
        <v>7</v>
      </c>
      <c r="E28" s="4" t="s">
        <v>90</v>
      </c>
      <c r="F28" s="4" t="s">
        <v>91</v>
      </c>
      <c r="G28" s="5" t="n">
        <v>1</v>
      </c>
      <c r="H28" s="5" t="n">
        <v>1</v>
      </c>
      <c r="I28" s="5" t="n">
        <v>1</v>
      </c>
    </row>
    <row r="29" customFormat="false" ht="14.25" hidden="false" customHeight="false" outlineLevel="0" collapsed="false">
      <c r="A29" s="4" t="n">
        <f aca="false">A28+1</f>
        <v>28</v>
      </c>
      <c r="B29" s="0" t="s">
        <v>92</v>
      </c>
      <c r="C29" s="6" t="n">
        <v>45</v>
      </c>
      <c r="D29" s="6" t="n">
        <v>1</v>
      </c>
      <c r="E29" s="4" t="s">
        <v>93</v>
      </c>
      <c r="F29" s="4" t="s">
        <v>94</v>
      </c>
      <c r="G29" s="5" t="n">
        <v>1</v>
      </c>
      <c r="H29" s="5" t="n">
        <v>1</v>
      </c>
      <c r="I29" s="5" t="n">
        <v>1</v>
      </c>
    </row>
    <row r="30" customFormat="false" ht="14.25" hidden="false" customHeight="false" outlineLevel="0" collapsed="false">
      <c r="A30" s="4" t="n">
        <f aca="false">A29+1</f>
        <v>29</v>
      </c>
      <c r="B30" s="0" t="s">
        <v>43</v>
      </c>
      <c r="C30" s="6" t="s">
        <v>17</v>
      </c>
      <c r="D30" s="6" t="s">
        <v>17</v>
      </c>
      <c r="E30" s="4" t="s">
        <v>95</v>
      </c>
      <c r="F30" s="4" t="s">
        <v>96</v>
      </c>
      <c r="G30" s="5" t="n">
        <v>1</v>
      </c>
      <c r="H30" s="5" t="n">
        <v>1</v>
      </c>
      <c r="I30" s="5" t="n">
        <v>1</v>
      </c>
    </row>
    <row r="31" customFormat="false" ht="14.25" hidden="false" customHeight="false" outlineLevel="0" collapsed="false">
      <c r="A31" s="4" t="n">
        <f aca="false">A30+1</f>
        <v>30</v>
      </c>
      <c r="B31" s="0" t="s">
        <v>97</v>
      </c>
      <c r="C31" s="6" t="n">
        <v>63</v>
      </c>
      <c r="D31" s="6" t="n">
        <v>1</v>
      </c>
      <c r="E31" s="4" t="s">
        <v>98</v>
      </c>
      <c r="F31" s="4" t="s">
        <v>99</v>
      </c>
      <c r="G31" s="5" t="n">
        <v>2</v>
      </c>
      <c r="H31" s="5" t="n">
        <v>2</v>
      </c>
      <c r="I31" s="5" t="n">
        <v>2</v>
      </c>
    </row>
    <row r="32" customFormat="false" ht="14.25" hidden="false" customHeight="false" outlineLevel="0" collapsed="false">
      <c r="A32" s="4" t="n">
        <f aca="false">A31+1</f>
        <v>31</v>
      </c>
      <c r="B32" s="0" t="s">
        <v>100</v>
      </c>
      <c r="C32" s="6" t="n">
        <v>68</v>
      </c>
      <c r="D32" s="6" t="n">
        <v>1</v>
      </c>
      <c r="E32" s="4" t="s">
        <v>101</v>
      </c>
      <c r="F32" s="4" t="s">
        <v>102</v>
      </c>
      <c r="G32" s="5" t="n">
        <v>1</v>
      </c>
      <c r="H32" s="5" t="n">
        <v>1</v>
      </c>
      <c r="I32" s="5" t="n">
        <v>1</v>
      </c>
    </row>
    <row r="33" customFormat="false" ht="14.25" hidden="false" customHeight="false" outlineLevel="0" collapsed="false">
      <c r="A33" s="4" t="n">
        <f aca="false">A32+1</f>
        <v>32</v>
      </c>
      <c r="B33" s="0" t="s">
        <v>103</v>
      </c>
      <c r="C33" s="6" t="n">
        <v>74</v>
      </c>
      <c r="D33" s="6" t="n">
        <v>1</v>
      </c>
      <c r="E33" s="4" t="s">
        <v>104</v>
      </c>
      <c r="F33" s="4" t="s">
        <v>105</v>
      </c>
      <c r="G33" s="5" t="n">
        <v>2</v>
      </c>
      <c r="H33" s="5" t="n">
        <v>2</v>
      </c>
      <c r="I33" s="5" t="n">
        <v>2</v>
      </c>
    </row>
    <row r="34" customFormat="false" ht="14.25" hidden="false" customHeight="false" outlineLevel="0" collapsed="false">
      <c r="A34" s="4" t="n">
        <f aca="false">A33+1</f>
        <v>33</v>
      </c>
      <c r="B34" s="0" t="s">
        <v>106</v>
      </c>
      <c r="C34" s="6" t="n">
        <v>57</v>
      </c>
      <c r="D34" s="6" t="n">
        <v>2</v>
      </c>
      <c r="E34" s="4" t="s">
        <v>107</v>
      </c>
      <c r="F34" s="4" t="s">
        <v>108</v>
      </c>
      <c r="G34" s="5" t="n">
        <v>2</v>
      </c>
      <c r="H34" s="5" t="n">
        <v>2</v>
      </c>
      <c r="I34" s="5" t="n">
        <v>2</v>
      </c>
    </row>
    <row r="35" customFormat="false" ht="14.25" hidden="false" customHeight="false" outlineLevel="0" collapsed="false">
      <c r="A35" s="4" t="n">
        <f aca="false">A34+1</f>
        <v>34</v>
      </c>
      <c r="B35" s="0" t="s">
        <v>109</v>
      </c>
      <c r="C35" s="6" t="n">
        <v>73</v>
      </c>
      <c r="D35" s="6" t="n">
        <v>3</v>
      </c>
      <c r="E35" s="4" t="s">
        <v>110</v>
      </c>
      <c r="F35" s="4" t="s">
        <v>111</v>
      </c>
      <c r="G35" s="5" t="n">
        <v>2</v>
      </c>
      <c r="H35" s="5" t="n">
        <v>2</v>
      </c>
      <c r="I35" s="5" t="n">
        <v>2</v>
      </c>
    </row>
    <row r="36" customFormat="false" ht="14.25" hidden="false" customHeight="false" outlineLevel="0" collapsed="false">
      <c r="A36" s="4" t="n">
        <f aca="false">A35+1</f>
        <v>35</v>
      </c>
      <c r="B36" s="0" t="s">
        <v>112</v>
      </c>
      <c r="C36" s="6" t="n">
        <v>71</v>
      </c>
      <c r="D36" s="6" t="n">
        <v>0</v>
      </c>
      <c r="E36" s="4" t="s">
        <v>113</v>
      </c>
      <c r="F36" s="4" t="s">
        <v>114</v>
      </c>
      <c r="G36" s="5" t="n">
        <v>1</v>
      </c>
      <c r="H36" s="5" t="n">
        <v>1</v>
      </c>
      <c r="I36" s="5" t="n">
        <v>1</v>
      </c>
    </row>
    <row r="37" customFormat="false" ht="14.25" hidden="false" customHeight="false" outlineLevel="0" collapsed="false">
      <c r="A37" s="4" t="n">
        <f aca="false">A36+1</f>
        <v>36</v>
      </c>
      <c r="B37" s="0" t="s">
        <v>115</v>
      </c>
      <c r="C37" s="6" t="n">
        <v>72</v>
      </c>
      <c r="D37" s="6" t="n">
        <v>1</v>
      </c>
      <c r="E37" s="4" t="s">
        <v>116</v>
      </c>
      <c r="F37" s="4" t="s">
        <v>117</v>
      </c>
      <c r="G37" s="5" t="n">
        <v>2</v>
      </c>
      <c r="H37" s="5" t="n">
        <v>1</v>
      </c>
      <c r="I37" s="5" t="n">
        <v>1</v>
      </c>
    </row>
    <row r="38" customFormat="false" ht="14.25" hidden="false" customHeight="false" outlineLevel="0" collapsed="false">
      <c r="A38" s="4" t="n">
        <f aca="false">A37+1</f>
        <v>37</v>
      </c>
      <c r="B38" s="0" t="s">
        <v>118</v>
      </c>
      <c r="C38" s="6" t="n">
        <v>50</v>
      </c>
      <c r="D38" s="6" t="n">
        <v>0</v>
      </c>
      <c r="E38" s="4" t="s">
        <v>119</v>
      </c>
      <c r="F38" s="4" t="s">
        <v>120</v>
      </c>
      <c r="G38" s="5" t="n">
        <v>1</v>
      </c>
      <c r="H38" s="5" t="n">
        <v>1</v>
      </c>
      <c r="I38" s="5" t="n">
        <v>2</v>
      </c>
    </row>
    <row r="39" customFormat="false" ht="14.25" hidden="false" customHeight="false" outlineLevel="0" collapsed="false">
      <c r="A39" s="4" t="n">
        <f aca="false">A38+1</f>
        <v>38</v>
      </c>
      <c r="B39" s="0" t="s">
        <v>121</v>
      </c>
      <c r="C39" s="6" t="n">
        <v>71</v>
      </c>
      <c r="D39" s="6" t="n">
        <v>5</v>
      </c>
      <c r="E39" s="4" t="s">
        <v>122</v>
      </c>
      <c r="F39" s="4" t="s">
        <v>123</v>
      </c>
      <c r="G39" s="5" t="n">
        <v>3</v>
      </c>
      <c r="H39" s="5" t="n">
        <v>2</v>
      </c>
      <c r="I39" s="5" t="n">
        <v>2</v>
      </c>
    </row>
    <row r="40" customFormat="false" ht="14.25" hidden="false" customHeight="false" outlineLevel="0" collapsed="false">
      <c r="A40" s="4" t="n">
        <f aca="false">A39+1</f>
        <v>39</v>
      </c>
      <c r="B40" s="0" t="s">
        <v>124</v>
      </c>
      <c r="C40" s="6" t="n">
        <v>77</v>
      </c>
      <c r="D40" s="6" t="n">
        <v>1</v>
      </c>
      <c r="E40" s="4" t="s">
        <v>125</v>
      </c>
      <c r="F40" s="4" t="s">
        <v>126</v>
      </c>
      <c r="G40" s="5" t="n">
        <v>2</v>
      </c>
      <c r="H40" s="5" t="n">
        <v>2</v>
      </c>
      <c r="I40" s="5" t="n">
        <v>1</v>
      </c>
    </row>
    <row r="41" customFormat="false" ht="14.25" hidden="false" customHeight="false" outlineLevel="0" collapsed="false">
      <c r="A41" s="4" t="n">
        <f aca="false">A40+1</f>
        <v>40</v>
      </c>
      <c r="B41" s="0" t="s">
        <v>127</v>
      </c>
      <c r="C41" s="6" t="n">
        <v>56</v>
      </c>
      <c r="D41" s="6" t="n">
        <v>1</v>
      </c>
      <c r="E41" s="4" t="s">
        <v>128</v>
      </c>
      <c r="F41" s="4" t="s">
        <v>129</v>
      </c>
      <c r="G41" s="5" t="n">
        <v>1</v>
      </c>
      <c r="H41" s="5" t="n">
        <v>1</v>
      </c>
      <c r="I41" s="5" t="n">
        <v>1</v>
      </c>
    </row>
    <row r="42" customFormat="false" ht="14.25" hidden="false" customHeight="false" outlineLevel="0" collapsed="false">
      <c r="A42" s="4" t="n">
        <f aca="false">A41+1</f>
        <v>41</v>
      </c>
      <c r="B42" s="0" t="s">
        <v>130</v>
      </c>
      <c r="C42" s="6" t="n">
        <v>72</v>
      </c>
      <c r="D42" s="6" t="n">
        <v>1</v>
      </c>
      <c r="E42" s="4" t="s">
        <v>131</v>
      </c>
      <c r="F42" s="4" t="s">
        <v>132</v>
      </c>
      <c r="G42" s="5" t="n">
        <v>1</v>
      </c>
      <c r="H42" s="5" t="n">
        <v>1</v>
      </c>
      <c r="I42" s="5" t="n">
        <v>1</v>
      </c>
    </row>
    <row r="43" customFormat="false" ht="14.25" hidden="false" customHeight="false" outlineLevel="0" collapsed="false">
      <c r="A43" s="4" t="n">
        <f aca="false">A42+1</f>
        <v>42</v>
      </c>
      <c r="B43" s="0" t="s">
        <v>133</v>
      </c>
      <c r="C43" s="6" t="n">
        <v>31</v>
      </c>
      <c r="D43" s="6" t="n">
        <v>1</v>
      </c>
      <c r="E43" s="4" t="s">
        <v>134</v>
      </c>
      <c r="F43" s="4" t="s">
        <v>135</v>
      </c>
      <c r="G43" s="5" t="n">
        <v>2</v>
      </c>
      <c r="H43" s="5" t="n">
        <v>2</v>
      </c>
      <c r="I43" s="5" t="n">
        <v>3</v>
      </c>
    </row>
    <row r="44" customFormat="false" ht="14.25" hidden="false" customHeight="false" outlineLevel="0" collapsed="false">
      <c r="A44" s="4" t="n">
        <f aca="false">A43+1</f>
        <v>43</v>
      </c>
      <c r="B44" s="0" t="s">
        <v>136</v>
      </c>
      <c r="C44" s="6" t="n">
        <v>80</v>
      </c>
      <c r="D44" s="6" t="n">
        <v>1</v>
      </c>
      <c r="E44" s="4" t="s">
        <v>137</v>
      </c>
      <c r="F44" s="4" t="s">
        <v>138</v>
      </c>
      <c r="G44" s="5" t="n">
        <v>1</v>
      </c>
      <c r="H44" s="5" t="n">
        <v>1</v>
      </c>
      <c r="I44" s="5" t="n">
        <v>1</v>
      </c>
    </row>
    <row r="45" customFormat="false" ht="14.25" hidden="false" customHeight="false" outlineLevel="0" collapsed="false">
      <c r="A45" s="4" t="n">
        <f aca="false">A44+1</f>
        <v>44</v>
      </c>
      <c r="B45" s="0" t="s">
        <v>89</v>
      </c>
      <c r="C45" s="6" t="n">
        <v>43</v>
      </c>
      <c r="D45" s="6" t="n">
        <v>6</v>
      </c>
      <c r="E45" s="4" t="s">
        <v>139</v>
      </c>
      <c r="F45" s="4" t="s">
        <v>140</v>
      </c>
      <c r="G45" s="5" t="n">
        <v>1</v>
      </c>
      <c r="H45" s="5" t="n">
        <v>1</v>
      </c>
      <c r="I45" s="5" t="n">
        <v>2</v>
      </c>
    </row>
    <row r="46" customFormat="false" ht="14.25" hidden="false" customHeight="false" outlineLevel="0" collapsed="false">
      <c r="A46" s="4" t="n">
        <f aca="false">A45+1</f>
        <v>45</v>
      </c>
      <c r="B46" s="0" t="s">
        <v>141</v>
      </c>
      <c r="C46" s="6" t="n">
        <v>71</v>
      </c>
      <c r="D46" s="6" t="n">
        <v>1</v>
      </c>
      <c r="E46" s="4" t="s">
        <v>142</v>
      </c>
      <c r="F46" s="4" t="s">
        <v>143</v>
      </c>
      <c r="G46" s="5" t="n">
        <v>1</v>
      </c>
      <c r="H46" s="5" t="n">
        <v>1</v>
      </c>
      <c r="I46" s="5" t="n">
        <v>1</v>
      </c>
    </row>
    <row r="47" customFormat="false" ht="14.25" hidden="false" customHeight="false" outlineLevel="0" collapsed="false">
      <c r="A47" s="4" t="n">
        <f aca="false">A46+1</f>
        <v>46</v>
      </c>
      <c r="B47" s="0" t="s">
        <v>144</v>
      </c>
      <c r="C47" s="6" t="n">
        <v>72</v>
      </c>
      <c r="D47" s="6" t="n">
        <v>1</v>
      </c>
      <c r="E47" s="4" t="s">
        <v>145</v>
      </c>
      <c r="F47" s="4" t="s">
        <v>146</v>
      </c>
      <c r="G47" s="5" t="n">
        <v>1</v>
      </c>
      <c r="H47" s="5" t="n">
        <v>1</v>
      </c>
      <c r="I47" s="5" t="n">
        <v>1</v>
      </c>
    </row>
    <row r="48" customFormat="false" ht="14.25" hidden="false" customHeight="false" outlineLevel="0" collapsed="false">
      <c r="A48" s="4" t="n">
        <f aca="false">A47+1</f>
        <v>47</v>
      </c>
      <c r="B48" s="0" t="s">
        <v>147</v>
      </c>
      <c r="C48" s="6" t="n">
        <v>62</v>
      </c>
      <c r="D48" s="6" t="n">
        <v>2</v>
      </c>
      <c r="E48" s="4" t="s">
        <v>148</v>
      </c>
      <c r="F48" s="4" t="s">
        <v>149</v>
      </c>
      <c r="G48" s="5" t="n">
        <v>1</v>
      </c>
      <c r="H48" s="5" t="n">
        <v>1</v>
      </c>
      <c r="I48" s="5" t="n">
        <v>1</v>
      </c>
    </row>
    <row r="49" customFormat="false" ht="14.25" hidden="false" customHeight="false" outlineLevel="0" collapsed="false">
      <c r="A49" s="4" t="n">
        <f aca="false">A48+1</f>
        <v>48</v>
      </c>
      <c r="B49" s="0" t="s">
        <v>43</v>
      </c>
      <c r="C49" s="6" t="s">
        <v>17</v>
      </c>
      <c r="D49" s="6" t="s">
        <v>17</v>
      </c>
      <c r="E49" s="4" t="s">
        <v>150</v>
      </c>
      <c r="F49" s="4" t="s">
        <v>151</v>
      </c>
      <c r="G49" s="5" t="n">
        <v>1</v>
      </c>
      <c r="H49" s="5" t="n">
        <v>1</v>
      </c>
      <c r="I49" s="5" t="n">
        <v>1</v>
      </c>
    </row>
    <row r="50" customFormat="false" ht="14.25" hidden="false" customHeight="false" outlineLevel="0" collapsed="false">
      <c r="A50" s="4" t="n">
        <f aca="false">A49+1</f>
        <v>49</v>
      </c>
      <c r="B50" s="0" t="s">
        <v>152</v>
      </c>
      <c r="C50" s="6" t="n">
        <v>193</v>
      </c>
      <c r="D50" s="6" t="n">
        <v>3</v>
      </c>
      <c r="E50" s="4" t="s">
        <v>153</v>
      </c>
      <c r="F50" s="4" t="s">
        <v>154</v>
      </c>
      <c r="G50" s="5" t="n">
        <v>1</v>
      </c>
      <c r="H50" s="5" t="n">
        <v>1</v>
      </c>
      <c r="I50" s="5" t="n">
        <v>1</v>
      </c>
    </row>
    <row r="51" customFormat="false" ht="14.25" hidden="false" customHeight="false" outlineLevel="0" collapsed="false">
      <c r="A51" s="4" t="n">
        <f aca="false">A50+1</f>
        <v>50</v>
      </c>
      <c r="B51" s="0" t="s">
        <v>36</v>
      </c>
      <c r="C51" s="6" t="n">
        <v>39</v>
      </c>
      <c r="D51" s="6" t="n">
        <v>1</v>
      </c>
      <c r="E51" s="4" t="s">
        <v>155</v>
      </c>
      <c r="F51" s="4" t="s">
        <v>156</v>
      </c>
      <c r="G51" s="5" t="n">
        <v>2</v>
      </c>
      <c r="H51" s="5" t="n">
        <v>2</v>
      </c>
      <c r="I51" s="5" t="n">
        <v>2</v>
      </c>
    </row>
    <row r="52" customFormat="false" ht="14.25" hidden="false" customHeight="false" outlineLevel="0" collapsed="false">
      <c r="A52" s="4" t="n">
        <f aca="false">A51+1</f>
        <v>51</v>
      </c>
      <c r="B52" s="0" t="s">
        <v>157</v>
      </c>
      <c r="C52" s="6" t="n">
        <v>69</v>
      </c>
      <c r="D52" s="6" t="n">
        <v>2</v>
      </c>
      <c r="E52" s="4" t="s">
        <v>158</v>
      </c>
      <c r="F52" s="4" t="s">
        <v>159</v>
      </c>
      <c r="G52" s="5" t="n">
        <v>1</v>
      </c>
      <c r="H52" s="5" t="n">
        <v>1</v>
      </c>
      <c r="I52" s="5" t="n">
        <v>1</v>
      </c>
    </row>
    <row r="53" customFormat="false" ht="14.25" hidden="false" customHeight="false" outlineLevel="0" collapsed="false">
      <c r="A53" s="4" t="n">
        <f aca="false">A52+1</f>
        <v>52</v>
      </c>
      <c r="B53" s="0" t="s">
        <v>160</v>
      </c>
      <c r="C53" s="6" t="n">
        <v>77</v>
      </c>
      <c r="D53" s="6" t="n">
        <v>0</v>
      </c>
      <c r="E53" s="4" t="s">
        <v>161</v>
      </c>
      <c r="F53" s="4" t="s">
        <v>162</v>
      </c>
      <c r="G53" s="5" t="n">
        <v>1</v>
      </c>
      <c r="H53" s="5" t="n">
        <v>1</v>
      </c>
      <c r="I53" s="5" t="n">
        <v>1</v>
      </c>
    </row>
    <row r="54" customFormat="false" ht="14.25" hidden="false" customHeight="false" outlineLevel="0" collapsed="false">
      <c r="A54" s="4" t="n">
        <f aca="false">A53+1</f>
        <v>53</v>
      </c>
      <c r="B54" s="0" t="s">
        <v>163</v>
      </c>
      <c r="C54" s="6" t="n">
        <v>49</v>
      </c>
      <c r="D54" s="6" t="n">
        <v>1</v>
      </c>
      <c r="E54" s="4" t="s">
        <v>164</v>
      </c>
      <c r="F54" s="4" t="s">
        <v>165</v>
      </c>
      <c r="G54" s="5" t="n">
        <v>1</v>
      </c>
      <c r="H54" s="5" t="n">
        <v>1</v>
      </c>
      <c r="I54" s="5" t="n">
        <v>1</v>
      </c>
    </row>
    <row r="55" customFormat="false" ht="14.25" hidden="false" customHeight="false" outlineLevel="0" collapsed="false">
      <c r="A55" s="4" t="n">
        <f aca="false">A54+1</f>
        <v>54</v>
      </c>
      <c r="B55" s="0" t="s">
        <v>166</v>
      </c>
      <c r="C55" s="6" t="n">
        <v>76</v>
      </c>
      <c r="D55" s="6" t="n">
        <v>2</v>
      </c>
      <c r="E55" s="4" t="s">
        <v>167</v>
      </c>
      <c r="F55" s="4" t="s">
        <v>168</v>
      </c>
      <c r="G55" s="5" t="n">
        <v>1</v>
      </c>
      <c r="H55" s="5" t="n">
        <v>1</v>
      </c>
      <c r="I55" s="5" t="n">
        <v>1</v>
      </c>
    </row>
    <row r="56" customFormat="false" ht="14.25" hidden="false" customHeight="false" outlineLevel="0" collapsed="false">
      <c r="A56" s="4" t="n">
        <f aca="false">A55+1</f>
        <v>55</v>
      </c>
      <c r="B56" s="0" t="s">
        <v>169</v>
      </c>
      <c r="C56" s="6" t="n">
        <v>75</v>
      </c>
      <c r="D56" s="6" t="n">
        <v>3</v>
      </c>
      <c r="E56" s="4" t="s">
        <v>170</v>
      </c>
      <c r="F56" s="4" t="s">
        <v>171</v>
      </c>
      <c r="G56" s="5" t="n">
        <v>1</v>
      </c>
      <c r="H56" s="5" t="n">
        <v>1</v>
      </c>
      <c r="I56" s="5" t="n">
        <v>1</v>
      </c>
    </row>
    <row r="57" customFormat="false" ht="14.25" hidden="false" customHeight="false" outlineLevel="0" collapsed="false">
      <c r="A57" s="4" t="n">
        <f aca="false">A56+1</f>
        <v>56</v>
      </c>
      <c r="B57" s="0" t="s">
        <v>172</v>
      </c>
      <c r="C57" s="6" t="n">
        <v>45</v>
      </c>
      <c r="D57" s="6" t="n">
        <v>1</v>
      </c>
      <c r="E57" s="4" t="s">
        <v>173</v>
      </c>
      <c r="F57" s="4" t="s">
        <v>174</v>
      </c>
      <c r="G57" s="5" t="n">
        <v>1</v>
      </c>
      <c r="H57" s="5" t="n">
        <v>1</v>
      </c>
      <c r="I57" s="5" t="n">
        <v>1</v>
      </c>
    </row>
    <row r="58" customFormat="false" ht="14.25" hidden="false" customHeight="false" outlineLevel="0" collapsed="false">
      <c r="A58" s="4" t="n">
        <f aca="false">A57+1</f>
        <v>57</v>
      </c>
      <c r="B58" s="0" t="s">
        <v>175</v>
      </c>
      <c r="C58" s="6" t="n">
        <v>75</v>
      </c>
      <c r="D58" s="6" t="n">
        <v>2</v>
      </c>
      <c r="E58" s="4" t="s">
        <v>176</v>
      </c>
      <c r="F58" s="4" t="s">
        <v>177</v>
      </c>
      <c r="G58" s="5" t="n">
        <v>1</v>
      </c>
      <c r="H58" s="5" t="n">
        <v>1</v>
      </c>
      <c r="I58" s="5" t="n">
        <v>1</v>
      </c>
    </row>
    <row r="59" customFormat="false" ht="14.25" hidden="false" customHeight="false" outlineLevel="0" collapsed="false">
      <c r="A59" s="4" t="n">
        <f aca="false">A58+1</f>
        <v>58</v>
      </c>
      <c r="B59" s="0" t="s">
        <v>178</v>
      </c>
      <c r="C59" s="6" t="n">
        <v>64</v>
      </c>
      <c r="D59" s="6" t="n">
        <v>1</v>
      </c>
      <c r="E59" s="4" t="s">
        <v>179</v>
      </c>
      <c r="F59" s="4" t="s">
        <v>180</v>
      </c>
      <c r="G59" s="5" t="n">
        <v>1</v>
      </c>
      <c r="H59" s="5" t="n">
        <v>1</v>
      </c>
      <c r="I59" s="5" t="n">
        <v>1</v>
      </c>
    </row>
    <row r="60" customFormat="false" ht="14.25" hidden="false" customHeight="false" outlineLevel="0" collapsed="false">
      <c r="A60" s="4" t="n">
        <f aca="false">A59+1</f>
        <v>59</v>
      </c>
      <c r="B60" s="0" t="s">
        <v>181</v>
      </c>
      <c r="C60" s="6" t="n">
        <v>74</v>
      </c>
      <c r="D60" s="6" t="n">
        <v>1</v>
      </c>
      <c r="E60" s="4" t="s">
        <v>182</v>
      </c>
      <c r="F60" s="4" t="s">
        <v>183</v>
      </c>
      <c r="G60" s="5" t="n">
        <v>3</v>
      </c>
      <c r="H60" s="5" t="n">
        <v>2</v>
      </c>
      <c r="I60" s="5" t="n">
        <v>1</v>
      </c>
    </row>
    <row r="61" customFormat="false" ht="14.25" hidden="false" customHeight="false" outlineLevel="0" collapsed="false">
      <c r="A61" s="4" t="n">
        <f aca="false">A60+1</f>
        <v>60</v>
      </c>
      <c r="B61" s="0" t="s">
        <v>184</v>
      </c>
      <c r="C61" s="6" t="n">
        <v>69</v>
      </c>
      <c r="D61" s="6" t="n">
        <v>1</v>
      </c>
      <c r="E61" s="4" t="s">
        <v>185</v>
      </c>
      <c r="F61" s="4" t="s">
        <v>186</v>
      </c>
      <c r="G61" s="5" t="n">
        <v>1</v>
      </c>
      <c r="H61" s="5" t="n">
        <v>1</v>
      </c>
      <c r="I61" s="5" t="n">
        <v>2</v>
      </c>
    </row>
    <row r="62" customFormat="false" ht="14.25" hidden="false" customHeight="false" outlineLevel="0" collapsed="false">
      <c r="A62" s="4" t="n">
        <f aca="false">A61+1</f>
        <v>61</v>
      </c>
      <c r="B62" s="0" t="s">
        <v>187</v>
      </c>
      <c r="C62" s="6" t="n">
        <v>67</v>
      </c>
      <c r="D62" s="6" t="n">
        <v>0</v>
      </c>
      <c r="E62" s="4" t="s">
        <v>188</v>
      </c>
      <c r="F62" s="4" t="s">
        <v>189</v>
      </c>
      <c r="G62" s="5" t="n">
        <v>1</v>
      </c>
      <c r="H62" s="5" t="n">
        <v>1</v>
      </c>
      <c r="I62" s="5" t="n">
        <v>1</v>
      </c>
    </row>
    <row r="63" customFormat="false" ht="14.25" hidden="false" customHeight="false" outlineLevel="0" collapsed="false">
      <c r="A63" s="4" t="n">
        <f aca="false">A62+1</f>
        <v>62</v>
      </c>
      <c r="B63" s="0" t="s">
        <v>190</v>
      </c>
      <c r="C63" s="6" t="n">
        <v>68</v>
      </c>
      <c r="D63" s="6" t="n">
        <v>1</v>
      </c>
      <c r="E63" s="4" t="s">
        <v>191</v>
      </c>
      <c r="F63" s="4" t="s">
        <v>192</v>
      </c>
      <c r="G63" s="5" t="n">
        <v>1</v>
      </c>
      <c r="H63" s="5" t="n">
        <v>1</v>
      </c>
      <c r="I63" s="5" t="n">
        <v>1</v>
      </c>
    </row>
    <row r="64" customFormat="false" ht="14.25" hidden="false" customHeight="false" outlineLevel="0" collapsed="false">
      <c r="A64" s="4" t="n">
        <f aca="false">A63+1</f>
        <v>63</v>
      </c>
      <c r="B64" s="0" t="s">
        <v>193</v>
      </c>
      <c r="C64" s="6" t="n">
        <v>149</v>
      </c>
      <c r="D64" s="6" t="n">
        <v>4</v>
      </c>
      <c r="E64" s="4" t="s">
        <v>194</v>
      </c>
      <c r="F64" s="4" t="s">
        <v>195</v>
      </c>
      <c r="G64" s="5" t="n">
        <v>2</v>
      </c>
      <c r="H64" s="5" t="n">
        <v>2</v>
      </c>
      <c r="I64" s="5" t="n">
        <v>1</v>
      </c>
    </row>
    <row r="65" customFormat="false" ht="14.25" hidden="false" customHeight="false" outlineLevel="0" collapsed="false">
      <c r="A65" s="4" t="n">
        <f aca="false">A64+1</f>
        <v>64</v>
      </c>
      <c r="B65" s="0" t="s">
        <v>196</v>
      </c>
      <c r="C65" s="6" t="n">
        <v>43</v>
      </c>
      <c r="D65" s="6" t="n">
        <v>2</v>
      </c>
      <c r="E65" s="4" t="s">
        <v>197</v>
      </c>
      <c r="F65" s="4" t="s">
        <v>198</v>
      </c>
      <c r="G65" s="5" t="n">
        <v>2</v>
      </c>
      <c r="H65" s="5" t="n">
        <v>2</v>
      </c>
      <c r="I65" s="5" t="n">
        <v>2</v>
      </c>
    </row>
    <row r="66" customFormat="false" ht="14.25" hidden="false" customHeight="false" outlineLevel="0" collapsed="false">
      <c r="A66" s="4" t="n">
        <f aca="false">A65+1</f>
        <v>65</v>
      </c>
      <c r="B66" s="0" t="s">
        <v>199</v>
      </c>
      <c r="C66" s="6" t="n">
        <v>187</v>
      </c>
      <c r="D66" s="6" t="n">
        <v>2</v>
      </c>
      <c r="E66" s="4" t="s">
        <v>200</v>
      </c>
      <c r="F66" s="4" t="s">
        <v>201</v>
      </c>
      <c r="G66" s="5" t="n">
        <v>1</v>
      </c>
      <c r="H66" s="5" t="n">
        <v>1</v>
      </c>
      <c r="I66" s="5" t="n">
        <v>1</v>
      </c>
    </row>
    <row r="67" customFormat="false" ht="14.25" hidden="false" customHeight="false" outlineLevel="0" collapsed="false">
      <c r="A67" s="4" t="n">
        <f aca="false">A66+1</f>
        <v>66</v>
      </c>
      <c r="B67" s="0" t="s">
        <v>89</v>
      </c>
      <c r="C67" s="6" t="n">
        <v>81</v>
      </c>
      <c r="D67" s="6" t="n">
        <v>10</v>
      </c>
      <c r="E67" s="4" t="s">
        <v>202</v>
      </c>
      <c r="F67" s="4" t="s">
        <v>140</v>
      </c>
      <c r="G67" s="5" t="n">
        <v>1</v>
      </c>
      <c r="H67" s="5" t="n">
        <v>1</v>
      </c>
      <c r="I67" s="5" t="n">
        <v>1</v>
      </c>
    </row>
    <row r="68" customFormat="false" ht="14.25" hidden="false" customHeight="false" outlineLevel="0" collapsed="false">
      <c r="A68" s="4" t="n">
        <f aca="false">A67+1</f>
        <v>67</v>
      </c>
      <c r="B68" s="0" t="s">
        <v>203</v>
      </c>
      <c r="C68" s="6" t="n">
        <v>41</v>
      </c>
      <c r="D68" s="6" t="n">
        <v>1</v>
      </c>
      <c r="E68" s="4" t="s">
        <v>204</v>
      </c>
      <c r="F68" s="4" t="s">
        <v>205</v>
      </c>
      <c r="G68" s="5" t="n">
        <v>1</v>
      </c>
      <c r="H68" s="5" t="n">
        <v>1</v>
      </c>
      <c r="I68" s="5" t="n">
        <v>2</v>
      </c>
    </row>
    <row r="69" customFormat="false" ht="14.25" hidden="false" customHeight="false" outlineLevel="0" collapsed="false">
      <c r="A69" s="4" t="n">
        <f aca="false">A68+1</f>
        <v>68</v>
      </c>
      <c r="B69" s="0" t="s">
        <v>206</v>
      </c>
      <c r="C69" s="6" t="n">
        <v>65</v>
      </c>
      <c r="D69" s="6" t="n">
        <v>2</v>
      </c>
      <c r="E69" s="4" t="s">
        <v>207</v>
      </c>
      <c r="F69" s="4" t="s">
        <v>208</v>
      </c>
      <c r="G69" s="5" t="n">
        <v>1</v>
      </c>
      <c r="H69" s="5" t="n">
        <v>1</v>
      </c>
      <c r="I69" s="5" t="n">
        <v>1</v>
      </c>
    </row>
    <row r="70" customFormat="false" ht="14.25" hidden="false" customHeight="false" outlineLevel="0" collapsed="false">
      <c r="A70" s="4" t="n">
        <f aca="false">A69+1</f>
        <v>69</v>
      </c>
      <c r="B70" s="0" t="s">
        <v>209</v>
      </c>
      <c r="C70" s="6" t="n">
        <v>46</v>
      </c>
      <c r="D70" s="6" t="n">
        <v>0</v>
      </c>
      <c r="E70" s="4" t="s">
        <v>210</v>
      </c>
      <c r="F70" s="4" t="s">
        <v>211</v>
      </c>
      <c r="G70" s="5" t="n">
        <v>1</v>
      </c>
      <c r="H70" s="5" t="n">
        <v>1</v>
      </c>
      <c r="I70" s="5" t="n">
        <v>1</v>
      </c>
    </row>
    <row r="71" customFormat="false" ht="14.25" hidden="false" customHeight="false" outlineLevel="0" collapsed="false">
      <c r="A71" s="4" t="n">
        <f aca="false">A70+1</f>
        <v>70</v>
      </c>
      <c r="B71" s="0" t="s">
        <v>43</v>
      </c>
      <c r="C71" s="6" t="s">
        <v>17</v>
      </c>
      <c r="D71" s="6" t="s">
        <v>17</v>
      </c>
      <c r="E71" s="4" t="s">
        <v>212</v>
      </c>
      <c r="F71" s="4" t="s">
        <v>213</v>
      </c>
      <c r="G71" s="5" t="n">
        <v>1</v>
      </c>
      <c r="H71" s="5" t="n">
        <v>1</v>
      </c>
      <c r="I71" s="5" t="n">
        <v>1</v>
      </c>
    </row>
    <row r="72" customFormat="false" ht="14.25" hidden="false" customHeight="false" outlineLevel="0" collapsed="false">
      <c r="A72" s="4" t="n">
        <f aca="false">A71+1</f>
        <v>71</v>
      </c>
      <c r="B72" s="0" t="s">
        <v>43</v>
      </c>
      <c r="C72" s="6" t="s">
        <v>17</v>
      </c>
      <c r="D72" s="6" t="s">
        <v>17</v>
      </c>
      <c r="E72" s="4" t="s">
        <v>214</v>
      </c>
      <c r="F72" s="4" t="s">
        <v>215</v>
      </c>
      <c r="G72" s="5" t="n">
        <v>1</v>
      </c>
      <c r="H72" s="5" t="n">
        <v>1</v>
      </c>
      <c r="I72" s="5" t="n">
        <v>1</v>
      </c>
    </row>
    <row r="73" customFormat="false" ht="14.25" hidden="false" customHeight="false" outlineLevel="0" collapsed="false">
      <c r="A73" s="4" t="n">
        <f aca="false">A72+1</f>
        <v>72</v>
      </c>
      <c r="B73" s="0" t="s">
        <v>216</v>
      </c>
      <c r="C73" s="6" t="n">
        <v>53</v>
      </c>
      <c r="D73" s="6" t="n">
        <v>1</v>
      </c>
      <c r="E73" s="4" t="s">
        <v>217</v>
      </c>
      <c r="F73" s="4" t="s">
        <v>218</v>
      </c>
      <c r="G73" s="5" t="n">
        <v>1</v>
      </c>
      <c r="H73" s="5" t="n">
        <v>1</v>
      </c>
      <c r="I73" s="5" t="n">
        <v>1</v>
      </c>
    </row>
    <row r="74" customFormat="false" ht="14.25" hidden="false" customHeight="false" outlineLevel="0" collapsed="false">
      <c r="A74" s="4" t="n">
        <f aca="false">A73+1</f>
        <v>73</v>
      </c>
      <c r="B74" s="0" t="s">
        <v>219</v>
      </c>
      <c r="C74" s="6" t="n">
        <v>57</v>
      </c>
      <c r="D74" s="6" t="n">
        <v>1</v>
      </c>
      <c r="E74" s="4" t="s">
        <v>220</v>
      </c>
      <c r="F74" s="4" t="s">
        <v>221</v>
      </c>
      <c r="G74" s="5" t="s">
        <v>42</v>
      </c>
      <c r="H74" s="5"/>
      <c r="I74" s="5" t="n">
        <v>1</v>
      </c>
    </row>
    <row r="75" customFormat="false" ht="14.25" hidden="false" customHeight="false" outlineLevel="0" collapsed="false">
      <c r="A75" s="4" t="n">
        <f aca="false">A74+1</f>
        <v>74</v>
      </c>
      <c r="B75" s="0" t="s">
        <v>222</v>
      </c>
      <c r="C75" s="6" t="n">
        <v>137</v>
      </c>
      <c r="D75" s="6" t="n">
        <v>3</v>
      </c>
      <c r="E75" s="4" t="s">
        <v>223</v>
      </c>
      <c r="F75" s="4" t="s">
        <v>224</v>
      </c>
      <c r="G75" s="5" t="n">
        <v>2</v>
      </c>
      <c r="H75" s="5" t="n">
        <v>2</v>
      </c>
      <c r="I75" s="5" t="n">
        <v>1</v>
      </c>
    </row>
    <row r="76" customFormat="false" ht="14.25" hidden="false" customHeight="false" outlineLevel="0" collapsed="false">
      <c r="A76" s="4" t="n">
        <f aca="false">A75+1</f>
        <v>75</v>
      </c>
      <c r="B76" s="0" t="s">
        <v>222</v>
      </c>
      <c r="C76" s="6" t="n">
        <v>128</v>
      </c>
      <c r="D76" s="6" t="n">
        <v>3</v>
      </c>
      <c r="E76" s="4" t="s">
        <v>225</v>
      </c>
      <c r="F76" s="4" t="s">
        <v>226</v>
      </c>
      <c r="G76" s="5" t="n">
        <v>1</v>
      </c>
      <c r="H76" s="5" t="n">
        <v>1</v>
      </c>
      <c r="I76" s="5" t="n">
        <v>1</v>
      </c>
    </row>
    <row r="77" customFormat="false" ht="14.25" hidden="false" customHeight="false" outlineLevel="0" collapsed="false">
      <c r="A77" s="4" t="n">
        <f aca="false">A76+1</f>
        <v>76</v>
      </c>
      <c r="B77" s="0" t="s">
        <v>227</v>
      </c>
      <c r="C77" s="6" t="n">
        <v>48</v>
      </c>
      <c r="D77" s="6" t="n">
        <v>0</v>
      </c>
      <c r="E77" s="4" t="s">
        <v>228</v>
      </c>
      <c r="F77" s="4" t="s">
        <v>229</v>
      </c>
      <c r="G77" s="5" t="s">
        <v>230</v>
      </c>
      <c r="H77" s="5" t="s">
        <v>64</v>
      </c>
      <c r="I77" s="5" t="n">
        <v>3</v>
      </c>
    </row>
    <row r="78" customFormat="false" ht="14.25" hidden="false" customHeight="false" outlineLevel="0" collapsed="false">
      <c r="A78" s="4" t="n">
        <f aca="false">A77+1</f>
        <v>77</v>
      </c>
      <c r="B78" s="0" t="s">
        <v>231</v>
      </c>
      <c r="C78" s="6" t="n">
        <v>43</v>
      </c>
      <c r="D78" s="6" t="n">
        <v>4</v>
      </c>
      <c r="E78" s="4" t="s">
        <v>232</v>
      </c>
      <c r="F78" s="4" t="s">
        <v>233</v>
      </c>
      <c r="G78" s="5" t="s">
        <v>42</v>
      </c>
      <c r="H78" s="5"/>
      <c r="I78" s="5" t="s">
        <v>42</v>
      </c>
    </row>
    <row r="79" customFormat="false" ht="14.25" hidden="false" customHeight="false" outlineLevel="0" collapsed="false">
      <c r="A79" s="4" t="n">
        <f aca="false">A78+1</f>
        <v>78</v>
      </c>
      <c r="B79" s="0" t="s">
        <v>234</v>
      </c>
      <c r="C79" s="6" t="n">
        <v>43</v>
      </c>
      <c r="D79" s="6" t="n">
        <v>1</v>
      </c>
      <c r="E79" s="4" t="s">
        <v>235</v>
      </c>
      <c r="F79" s="4" t="s">
        <v>236</v>
      </c>
      <c r="G79" s="5" t="n">
        <v>1</v>
      </c>
      <c r="H79" s="5" t="n">
        <v>1</v>
      </c>
      <c r="I79" s="5" t="n">
        <v>1</v>
      </c>
    </row>
    <row r="80" customFormat="false" ht="14.25" hidden="false" customHeight="false" outlineLevel="0" collapsed="false">
      <c r="A80" s="4" t="n">
        <f aca="false">A79+1</f>
        <v>79</v>
      </c>
      <c r="B80" s="0" t="s">
        <v>106</v>
      </c>
      <c r="C80" s="6" t="n">
        <v>134</v>
      </c>
      <c r="D80" s="6" t="n">
        <v>5</v>
      </c>
      <c r="E80" s="4" t="s">
        <v>237</v>
      </c>
      <c r="F80" s="4" t="s">
        <v>238</v>
      </c>
      <c r="G80" s="5" t="s">
        <v>42</v>
      </c>
      <c r="H80" s="5"/>
      <c r="I80" s="5" t="n">
        <v>1</v>
      </c>
    </row>
    <row r="81" customFormat="false" ht="14.25" hidden="false" customHeight="false" outlineLevel="0" collapsed="false">
      <c r="A81" s="4" t="n">
        <f aca="false">A80+1</f>
        <v>80</v>
      </c>
      <c r="B81" s="0" t="s">
        <v>239</v>
      </c>
      <c r="C81" s="6" t="n">
        <v>60</v>
      </c>
      <c r="D81" s="6" t="n">
        <v>0</v>
      </c>
      <c r="E81" s="4" t="s">
        <v>240</v>
      </c>
      <c r="F81" s="4" t="s">
        <v>241</v>
      </c>
      <c r="G81" s="5" t="n">
        <v>2</v>
      </c>
      <c r="H81" s="5" t="n">
        <v>1</v>
      </c>
      <c r="I81" s="5" t="n">
        <v>1</v>
      </c>
    </row>
    <row r="82" customFormat="false" ht="14.25" hidden="false" customHeight="false" outlineLevel="0" collapsed="false">
      <c r="A82" s="4" t="n">
        <f aca="false">A81+1</f>
        <v>81</v>
      </c>
      <c r="B82" s="0" t="s">
        <v>242</v>
      </c>
      <c r="C82" s="6" t="n">
        <v>69</v>
      </c>
      <c r="D82" s="6" t="n">
        <v>0</v>
      </c>
      <c r="E82" s="4" t="s">
        <v>243</v>
      </c>
      <c r="F82" s="4" t="s">
        <v>244</v>
      </c>
      <c r="G82" s="5" t="n">
        <v>1</v>
      </c>
      <c r="H82" s="5" t="n">
        <v>1</v>
      </c>
      <c r="I82" s="5" t="n">
        <v>1</v>
      </c>
    </row>
    <row r="83" customFormat="false" ht="14.25" hidden="false" customHeight="false" outlineLevel="0" collapsed="false">
      <c r="A83" s="4" t="n">
        <f aca="false">A82+1</f>
        <v>82</v>
      </c>
      <c r="B83" s="0" t="s">
        <v>245</v>
      </c>
      <c r="C83" s="6" t="n">
        <v>195</v>
      </c>
      <c r="D83" s="6" t="n">
        <v>1</v>
      </c>
      <c r="E83" s="4" t="s">
        <v>246</v>
      </c>
      <c r="F83" s="4" t="s">
        <v>247</v>
      </c>
      <c r="G83" s="5" t="n">
        <v>1</v>
      </c>
      <c r="H83" s="5" t="n">
        <v>1</v>
      </c>
      <c r="I83" s="5" t="n">
        <v>1</v>
      </c>
    </row>
    <row r="84" customFormat="false" ht="14.25" hidden="false" customHeight="false" outlineLevel="0" collapsed="false">
      <c r="A84" s="4" t="n">
        <f aca="false">A83+1</f>
        <v>83</v>
      </c>
      <c r="B84" s="0" t="s">
        <v>248</v>
      </c>
      <c r="C84" s="6" t="n">
        <v>63</v>
      </c>
      <c r="D84" s="6" t="n">
        <v>2</v>
      </c>
      <c r="E84" s="4" t="s">
        <v>249</v>
      </c>
      <c r="F84" s="4" t="s">
        <v>250</v>
      </c>
      <c r="G84" s="5" t="n">
        <v>1</v>
      </c>
      <c r="H84" s="5" t="n">
        <v>1</v>
      </c>
      <c r="I84" s="5" t="n">
        <v>1</v>
      </c>
    </row>
    <row r="85" customFormat="false" ht="14.25" hidden="false" customHeight="false" outlineLevel="0" collapsed="false">
      <c r="A85" s="4" t="n">
        <f aca="false">A84+1</f>
        <v>84</v>
      </c>
      <c r="B85" s="0" t="s">
        <v>251</v>
      </c>
      <c r="C85" s="6" t="n">
        <v>80</v>
      </c>
      <c r="D85" s="6" t="n">
        <v>1</v>
      </c>
      <c r="E85" s="4" t="s">
        <v>252</v>
      </c>
      <c r="F85" s="4" t="s">
        <v>253</v>
      </c>
      <c r="G85" s="5" t="n">
        <v>2</v>
      </c>
      <c r="H85" s="5" t="n">
        <v>1</v>
      </c>
      <c r="I85" s="5" t="n">
        <v>1</v>
      </c>
    </row>
    <row r="86" customFormat="false" ht="14.25" hidden="false" customHeight="false" outlineLevel="0" collapsed="false">
      <c r="A86" s="4" t="n">
        <f aca="false">A85+1</f>
        <v>85</v>
      </c>
      <c r="B86" s="0" t="s">
        <v>254</v>
      </c>
      <c r="C86" s="6" t="n">
        <v>76</v>
      </c>
      <c r="D86" s="6" t="n">
        <v>2</v>
      </c>
      <c r="E86" s="4" t="s">
        <v>255</v>
      </c>
      <c r="F86" s="4" t="s">
        <v>256</v>
      </c>
      <c r="G86" s="5" t="n">
        <v>1</v>
      </c>
      <c r="H86" s="5" t="n">
        <v>1</v>
      </c>
      <c r="I86" s="5" t="n">
        <v>1</v>
      </c>
    </row>
    <row r="87" customFormat="false" ht="14.25" hidden="false" customHeight="false" outlineLevel="0" collapsed="false">
      <c r="A87" s="4" t="n">
        <f aca="false">A86+1</f>
        <v>86</v>
      </c>
      <c r="B87" s="0" t="s">
        <v>254</v>
      </c>
      <c r="C87" s="6" t="n">
        <v>39</v>
      </c>
      <c r="D87" s="6" t="n">
        <v>1</v>
      </c>
      <c r="E87" s="4" t="s">
        <v>257</v>
      </c>
      <c r="F87" s="4" t="s">
        <v>258</v>
      </c>
      <c r="G87" s="5" t="n">
        <v>1</v>
      </c>
      <c r="H87" s="5" t="n">
        <v>1</v>
      </c>
      <c r="I87" s="5" t="n">
        <v>1</v>
      </c>
    </row>
    <row r="88" customFormat="false" ht="14.25" hidden="false" customHeight="false" outlineLevel="0" collapsed="false">
      <c r="A88" s="4" t="n">
        <f aca="false">A87+1</f>
        <v>87</v>
      </c>
      <c r="B88" s="0" t="s">
        <v>259</v>
      </c>
      <c r="C88" s="6" t="n">
        <v>160</v>
      </c>
      <c r="D88" s="6" t="n">
        <v>11</v>
      </c>
      <c r="E88" s="4" t="s">
        <v>260</v>
      </c>
      <c r="F88" s="4" t="s">
        <v>261</v>
      </c>
      <c r="G88" s="5" t="n">
        <v>1</v>
      </c>
      <c r="H88" s="5" t="n">
        <v>1</v>
      </c>
      <c r="I88" s="5" t="n">
        <v>1</v>
      </c>
    </row>
    <row r="89" customFormat="false" ht="14.25" hidden="false" customHeight="false" outlineLevel="0" collapsed="false">
      <c r="A89" s="4" t="n">
        <f aca="false">A88+1</f>
        <v>88</v>
      </c>
      <c r="B89" s="0" t="s">
        <v>262</v>
      </c>
      <c r="C89" s="6" t="n">
        <v>74</v>
      </c>
      <c r="D89" s="6" t="n">
        <v>1</v>
      </c>
      <c r="E89" s="4" t="s">
        <v>263</v>
      </c>
      <c r="F89" s="4" t="s">
        <v>264</v>
      </c>
      <c r="G89" s="5" t="n">
        <v>1</v>
      </c>
      <c r="H89" s="5" t="n">
        <v>1</v>
      </c>
      <c r="I89" s="5" t="n">
        <v>1</v>
      </c>
    </row>
    <row r="90" customFormat="false" ht="14.25" hidden="false" customHeight="false" outlineLevel="0" collapsed="false">
      <c r="A90" s="4" t="n">
        <f aca="false">A89+1</f>
        <v>89</v>
      </c>
      <c r="B90" s="0" t="s">
        <v>265</v>
      </c>
      <c r="C90" s="6" t="n">
        <v>75</v>
      </c>
      <c r="D90" s="6" t="n">
        <v>1</v>
      </c>
      <c r="E90" s="4" t="s">
        <v>266</v>
      </c>
      <c r="F90" s="4" t="s">
        <v>267</v>
      </c>
      <c r="G90" s="5" t="s">
        <v>42</v>
      </c>
      <c r="H90" s="5"/>
      <c r="I90" s="5" t="n">
        <v>1</v>
      </c>
    </row>
    <row r="91" customFormat="false" ht="14.25" hidden="false" customHeight="false" outlineLevel="0" collapsed="false">
      <c r="A91" s="4" t="n">
        <f aca="false">A90+1</f>
        <v>90</v>
      </c>
      <c r="B91" s="0" t="s">
        <v>265</v>
      </c>
      <c r="C91" s="6" t="n">
        <v>74</v>
      </c>
      <c r="D91" s="6" t="n">
        <v>1</v>
      </c>
      <c r="E91" s="4" t="s">
        <v>268</v>
      </c>
      <c r="F91" s="4" t="s">
        <v>269</v>
      </c>
      <c r="G91" s="5" t="n">
        <v>1</v>
      </c>
      <c r="H91" s="5" t="n">
        <v>1</v>
      </c>
      <c r="I91" s="5" t="n">
        <v>1</v>
      </c>
    </row>
    <row r="92" customFormat="false" ht="14.25" hidden="false" customHeight="false" outlineLevel="0" collapsed="false">
      <c r="A92" s="4" t="n">
        <f aca="false">A91+1</f>
        <v>91</v>
      </c>
      <c r="B92" s="0" t="s">
        <v>270</v>
      </c>
      <c r="C92" s="6" t="n">
        <v>128</v>
      </c>
      <c r="D92" s="6" t="n">
        <v>1</v>
      </c>
      <c r="E92" s="4" t="s">
        <v>271</v>
      </c>
      <c r="F92" s="4" t="s">
        <v>272</v>
      </c>
      <c r="G92" s="5" t="n">
        <v>2</v>
      </c>
      <c r="H92" s="5" t="n">
        <v>2</v>
      </c>
      <c r="I92" s="5" t="n">
        <v>2</v>
      </c>
    </row>
    <row r="93" customFormat="false" ht="14.25" hidden="false" customHeight="false" outlineLevel="0" collapsed="false">
      <c r="A93" s="4" t="n">
        <f aca="false">A92+1</f>
        <v>92</v>
      </c>
      <c r="B93" s="0" t="s">
        <v>273</v>
      </c>
      <c r="C93" s="6" t="n">
        <v>72</v>
      </c>
      <c r="D93" s="6" t="n">
        <v>2</v>
      </c>
      <c r="E93" s="4" t="s">
        <v>274</v>
      </c>
      <c r="F93" s="4" t="s">
        <v>275</v>
      </c>
      <c r="G93" s="5" t="n">
        <v>2</v>
      </c>
      <c r="H93" s="5" t="n">
        <v>2</v>
      </c>
      <c r="I93" s="5" t="n">
        <v>2</v>
      </c>
    </row>
    <row r="94" customFormat="false" ht="14.25" hidden="false" customHeight="false" outlineLevel="0" collapsed="false">
      <c r="A94" s="4" t="n">
        <f aca="false">A93+1</f>
        <v>93</v>
      </c>
      <c r="B94" s="0" t="s">
        <v>276</v>
      </c>
      <c r="C94" s="6" t="n">
        <v>49</v>
      </c>
      <c r="D94" s="6" t="n">
        <v>0</v>
      </c>
      <c r="E94" s="4" t="s">
        <v>277</v>
      </c>
      <c r="F94" s="4" t="s">
        <v>278</v>
      </c>
      <c r="G94" s="5" t="n">
        <v>1</v>
      </c>
      <c r="H94" s="5" t="n">
        <v>1</v>
      </c>
      <c r="I94" s="5" t="n">
        <v>1</v>
      </c>
    </row>
    <row r="95" customFormat="false" ht="14.25" hidden="false" customHeight="false" outlineLevel="0" collapsed="false">
      <c r="A95" s="4" t="n">
        <f aca="false">A94+1</f>
        <v>94</v>
      </c>
      <c r="B95" s="0" t="s">
        <v>279</v>
      </c>
      <c r="C95" s="6" t="n">
        <v>69</v>
      </c>
      <c r="D95" s="6" t="n">
        <v>1</v>
      </c>
      <c r="E95" s="4" t="s">
        <v>280</v>
      </c>
      <c r="F95" s="4" t="s">
        <v>281</v>
      </c>
      <c r="G95" s="5" t="n">
        <v>1</v>
      </c>
      <c r="H95" s="5" t="n">
        <v>1</v>
      </c>
      <c r="I95" s="5" t="n">
        <v>1</v>
      </c>
    </row>
    <row r="96" customFormat="false" ht="14.25" hidden="false" customHeight="false" outlineLevel="0" collapsed="false">
      <c r="A96" s="4" t="n">
        <f aca="false">A95+1</f>
        <v>95</v>
      </c>
      <c r="B96" s="0" t="s">
        <v>282</v>
      </c>
      <c r="C96" s="6" t="n">
        <v>238</v>
      </c>
      <c r="D96" s="6" t="n">
        <v>4</v>
      </c>
      <c r="E96" s="4" t="s">
        <v>283</v>
      </c>
      <c r="F96" s="4" t="s">
        <v>284</v>
      </c>
      <c r="G96" s="5" t="n">
        <v>3</v>
      </c>
      <c r="H96" s="5" t="n">
        <v>1</v>
      </c>
      <c r="I96" s="5" t="n">
        <v>3</v>
      </c>
    </row>
    <row r="97" customFormat="false" ht="14.25" hidden="false" customHeight="false" outlineLevel="0" collapsed="false">
      <c r="A97" s="4" t="n">
        <f aca="false">A96+1</f>
        <v>96</v>
      </c>
      <c r="B97" s="0" t="s">
        <v>285</v>
      </c>
      <c r="C97" s="6" t="n">
        <v>63</v>
      </c>
      <c r="D97" s="6" t="n">
        <v>1</v>
      </c>
      <c r="E97" s="4" t="s">
        <v>286</v>
      </c>
      <c r="F97" s="4" t="s">
        <v>287</v>
      </c>
      <c r="G97" s="5" t="n">
        <v>2</v>
      </c>
      <c r="H97" s="5" t="n">
        <v>2</v>
      </c>
      <c r="I97" s="5" t="n">
        <v>2</v>
      </c>
    </row>
    <row r="98" customFormat="false" ht="14.25" hidden="false" customHeight="false" outlineLevel="0" collapsed="false">
      <c r="A98" s="4" t="n">
        <f aca="false">A97+1</f>
        <v>97</v>
      </c>
      <c r="B98" s="0" t="s">
        <v>288</v>
      </c>
      <c r="C98" s="6" t="n">
        <v>66</v>
      </c>
      <c r="D98" s="6" t="n">
        <v>0</v>
      </c>
      <c r="E98" s="4" t="s">
        <v>289</v>
      </c>
      <c r="F98" s="4" t="s">
        <v>290</v>
      </c>
      <c r="G98" s="5" t="n">
        <v>1</v>
      </c>
      <c r="H98" s="5" t="n">
        <v>1</v>
      </c>
      <c r="I98" s="5" t="n">
        <v>1</v>
      </c>
    </row>
    <row r="99" customFormat="false" ht="14.25" hidden="false" customHeight="false" outlineLevel="0" collapsed="false">
      <c r="A99" s="4" t="n">
        <f aca="false">A98+1</f>
        <v>98</v>
      </c>
      <c r="B99" s="0" t="s">
        <v>291</v>
      </c>
      <c r="C99" s="6" t="n">
        <v>54</v>
      </c>
      <c r="D99" s="6" t="n">
        <v>0</v>
      </c>
      <c r="E99" s="4" t="s">
        <v>292</v>
      </c>
      <c r="F99" s="4" t="s">
        <v>293</v>
      </c>
      <c r="G99" s="5" t="n">
        <v>1</v>
      </c>
      <c r="H99" s="5" t="n">
        <v>1</v>
      </c>
      <c r="I99" s="5" t="n">
        <v>1</v>
      </c>
    </row>
    <row r="100" customFormat="false" ht="14.25" hidden="false" customHeight="false" outlineLevel="0" collapsed="false">
      <c r="A100" s="4" t="n">
        <f aca="false">A99+1</f>
        <v>99</v>
      </c>
      <c r="B100" s="0" t="s">
        <v>294</v>
      </c>
      <c r="C100" s="6" t="n">
        <v>75</v>
      </c>
      <c r="D100" s="6" t="n">
        <v>1</v>
      </c>
      <c r="E100" s="4" t="s">
        <v>295</v>
      </c>
      <c r="F100" s="4" t="s">
        <v>296</v>
      </c>
      <c r="G100" s="5" t="n">
        <v>1</v>
      </c>
      <c r="H100" s="5" t="n">
        <v>1</v>
      </c>
      <c r="I100" s="5" t="n">
        <v>1</v>
      </c>
    </row>
    <row r="101" customFormat="false" ht="14.25" hidden="false" customHeight="false" outlineLevel="0" collapsed="false">
      <c r="A101" s="4" t="n">
        <f aca="false">A100+1</f>
        <v>100</v>
      </c>
      <c r="B101" s="0" t="s">
        <v>297</v>
      </c>
      <c r="C101" s="6" t="n">
        <v>64</v>
      </c>
      <c r="D101" s="6" t="n">
        <v>1</v>
      </c>
      <c r="E101" s="4" t="s">
        <v>298</v>
      </c>
      <c r="F101" s="4" t="s">
        <v>299</v>
      </c>
      <c r="G101" s="5" t="n">
        <v>3</v>
      </c>
      <c r="H101" s="5" t="n">
        <v>2</v>
      </c>
      <c r="I101" s="5" t="n">
        <v>2</v>
      </c>
    </row>
    <row r="102" customFormat="false" ht="14.25" hidden="false" customHeight="false" outlineLevel="0" collapsed="false">
      <c r="A102" s="4" t="n">
        <f aca="false">A101+1</f>
        <v>101</v>
      </c>
      <c r="B102" s="0" t="s">
        <v>300</v>
      </c>
      <c r="C102" s="6" t="n">
        <v>66</v>
      </c>
      <c r="D102" s="6" t="n">
        <v>1</v>
      </c>
      <c r="E102" s="4" t="s">
        <v>301</v>
      </c>
      <c r="F102" s="4" t="s">
        <v>302</v>
      </c>
      <c r="G102" s="5" t="n">
        <v>3</v>
      </c>
      <c r="H102" s="5" t="n">
        <v>2</v>
      </c>
      <c r="I102" s="5" t="n">
        <v>2</v>
      </c>
    </row>
    <row r="103" customFormat="false" ht="14.25" hidden="false" customHeight="false" outlineLevel="0" collapsed="false">
      <c r="A103" s="4" t="n">
        <f aca="false">A102+1</f>
        <v>102</v>
      </c>
      <c r="B103" s="0" t="s">
        <v>303</v>
      </c>
      <c r="C103" s="6" t="n">
        <v>39</v>
      </c>
      <c r="D103" s="6" t="n">
        <v>1</v>
      </c>
      <c r="E103" s="4" t="s">
        <v>304</v>
      </c>
      <c r="F103" s="4" t="s">
        <v>305</v>
      </c>
      <c r="G103" s="5" t="n">
        <v>1</v>
      </c>
      <c r="H103" s="5" t="n">
        <v>1</v>
      </c>
      <c r="I103" s="5" t="n">
        <v>1</v>
      </c>
    </row>
    <row r="104" customFormat="false" ht="14.25" hidden="false" customHeight="false" outlineLevel="0" collapsed="false">
      <c r="A104" s="4" t="n">
        <f aca="false">A103+1</f>
        <v>103</v>
      </c>
      <c r="B104" s="0" t="s">
        <v>306</v>
      </c>
      <c r="C104" s="6" t="n">
        <v>74</v>
      </c>
      <c r="D104" s="6" t="n">
        <v>1</v>
      </c>
      <c r="E104" s="4" t="s">
        <v>307</v>
      </c>
      <c r="F104" s="4" t="s">
        <v>308</v>
      </c>
      <c r="G104" s="5" t="n">
        <v>2</v>
      </c>
      <c r="H104" s="5" t="n">
        <v>1</v>
      </c>
      <c r="I104" s="5" t="n">
        <v>1</v>
      </c>
    </row>
    <row r="105" customFormat="false" ht="14.25" hidden="false" customHeight="false" outlineLevel="0" collapsed="false">
      <c r="A105" s="4" t="n">
        <f aca="false">A104+1</f>
        <v>104</v>
      </c>
      <c r="B105" s="0" t="s">
        <v>309</v>
      </c>
      <c r="C105" s="6" t="n">
        <v>68</v>
      </c>
      <c r="D105" s="6" t="n">
        <v>2</v>
      </c>
      <c r="E105" s="4" t="s">
        <v>310</v>
      </c>
      <c r="F105" s="4" t="s">
        <v>311</v>
      </c>
      <c r="G105" s="5" t="n">
        <v>2</v>
      </c>
      <c r="H105" s="5" t="n">
        <v>2</v>
      </c>
      <c r="I105" s="5" t="n">
        <v>1</v>
      </c>
    </row>
    <row r="106" customFormat="false" ht="14.25" hidden="false" customHeight="false" outlineLevel="0" collapsed="false">
      <c r="A106" s="4" t="n">
        <f aca="false">A105+1</f>
        <v>105</v>
      </c>
      <c r="B106" s="0" t="s">
        <v>312</v>
      </c>
      <c r="C106" s="6" t="n">
        <v>67</v>
      </c>
      <c r="D106" s="6" t="n">
        <v>1</v>
      </c>
      <c r="E106" s="4" t="s">
        <v>313</v>
      </c>
      <c r="F106" s="4" t="s">
        <v>314</v>
      </c>
      <c r="G106" s="5" t="n">
        <v>2</v>
      </c>
      <c r="H106" s="5" t="n">
        <v>2</v>
      </c>
      <c r="I106" s="5" t="n">
        <v>2</v>
      </c>
    </row>
    <row r="107" customFormat="false" ht="14.25" hidden="false" customHeight="false" outlineLevel="0" collapsed="false">
      <c r="A107" s="4" t="n">
        <f aca="false">A106+1</f>
        <v>106</v>
      </c>
      <c r="B107" s="0" t="s">
        <v>315</v>
      </c>
      <c r="C107" s="6" t="n">
        <v>75</v>
      </c>
      <c r="D107" s="6" t="n">
        <v>2</v>
      </c>
      <c r="E107" s="4" t="s">
        <v>316</v>
      </c>
      <c r="F107" s="4" t="s">
        <v>317</v>
      </c>
      <c r="G107" s="5" t="n">
        <v>1</v>
      </c>
      <c r="H107" s="5" t="n">
        <v>1</v>
      </c>
      <c r="I107" s="5" t="n">
        <v>1</v>
      </c>
    </row>
    <row r="108" customFormat="false" ht="14.25" hidden="false" customHeight="false" outlineLevel="0" collapsed="false">
      <c r="A108" s="4" t="n">
        <f aca="false">A107+1</f>
        <v>107</v>
      </c>
      <c r="B108" s="0" t="s">
        <v>318</v>
      </c>
      <c r="C108" s="6" t="n">
        <v>38</v>
      </c>
      <c r="D108" s="6" t="n">
        <v>1</v>
      </c>
      <c r="E108" s="4" t="s">
        <v>319</v>
      </c>
      <c r="F108" s="4" t="s">
        <v>320</v>
      </c>
      <c r="G108" s="5" t="s">
        <v>42</v>
      </c>
      <c r="H108" s="5"/>
      <c r="I108" s="5" t="n">
        <v>1</v>
      </c>
    </row>
    <row r="109" customFormat="false" ht="14.25" hidden="false" customHeight="false" outlineLevel="0" collapsed="false">
      <c r="A109" s="4" t="n">
        <f aca="false">A108+1</f>
        <v>108</v>
      </c>
      <c r="B109" s="0" t="s">
        <v>318</v>
      </c>
      <c r="C109" s="6" t="n">
        <v>70</v>
      </c>
      <c r="D109" s="6" t="n">
        <v>1</v>
      </c>
      <c r="E109" s="4" t="s">
        <v>321</v>
      </c>
      <c r="F109" s="4" t="s">
        <v>322</v>
      </c>
      <c r="G109" s="5" t="n">
        <v>1</v>
      </c>
      <c r="H109" s="5" t="n">
        <v>1</v>
      </c>
      <c r="I109" s="5" t="s">
        <v>42</v>
      </c>
    </row>
    <row r="110" customFormat="false" ht="14.25" hidden="false" customHeight="false" outlineLevel="0" collapsed="false">
      <c r="A110" s="4" t="n">
        <f aca="false">A109+1</f>
        <v>109</v>
      </c>
      <c r="B110" s="0" t="s">
        <v>323</v>
      </c>
      <c r="C110" s="6" t="n">
        <v>58</v>
      </c>
      <c r="D110" s="6" t="n">
        <v>3</v>
      </c>
      <c r="E110" s="4" t="s">
        <v>324</v>
      </c>
      <c r="F110" s="4" t="s">
        <v>325</v>
      </c>
      <c r="G110" s="5" t="n">
        <v>1</v>
      </c>
      <c r="H110" s="5" t="n">
        <v>1</v>
      </c>
      <c r="I110" s="5" t="n">
        <v>1</v>
      </c>
    </row>
    <row r="111" customFormat="false" ht="14.25" hidden="false" customHeight="false" outlineLevel="0" collapsed="false">
      <c r="A111" s="4" t="n">
        <f aca="false">A110+1</f>
        <v>110</v>
      </c>
      <c r="B111" s="0" t="s">
        <v>326</v>
      </c>
      <c r="C111" s="6" t="n">
        <v>77</v>
      </c>
      <c r="D111" s="6" t="n">
        <v>3</v>
      </c>
      <c r="E111" s="4" t="s">
        <v>327</v>
      </c>
      <c r="F111" s="4" t="s">
        <v>328</v>
      </c>
      <c r="G111" s="5" t="n">
        <v>1</v>
      </c>
      <c r="H111" s="5" t="n">
        <v>1</v>
      </c>
      <c r="I111" s="5" t="n">
        <v>3</v>
      </c>
    </row>
    <row r="112" customFormat="false" ht="14.25" hidden="false" customHeight="false" outlineLevel="0" collapsed="false">
      <c r="A112" s="4" t="n">
        <f aca="false">A111+1</f>
        <v>111</v>
      </c>
      <c r="B112" s="0" t="s">
        <v>329</v>
      </c>
      <c r="C112" s="6" t="n">
        <v>59</v>
      </c>
      <c r="D112" s="6" t="n">
        <v>2</v>
      </c>
      <c r="E112" s="4" t="s">
        <v>330</v>
      </c>
      <c r="F112" s="4" t="s">
        <v>331</v>
      </c>
      <c r="G112" s="5" t="s">
        <v>42</v>
      </c>
      <c r="H112" s="5"/>
      <c r="I112" s="5" t="s">
        <v>42</v>
      </c>
    </row>
    <row r="113" customFormat="false" ht="14.25" hidden="false" customHeight="false" outlineLevel="0" collapsed="false">
      <c r="A113" s="4" t="n">
        <f aca="false">A112+1</f>
        <v>112</v>
      </c>
      <c r="B113" s="0" t="s">
        <v>332</v>
      </c>
      <c r="C113" s="6" t="n">
        <v>132</v>
      </c>
      <c r="D113" s="6" t="n">
        <v>0</v>
      </c>
      <c r="E113" s="4" t="s">
        <v>333</v>
      </c>
      <c r="F113" s="4" t="s">
        <v>334</v>
      </c>
      <c r="G113" s="5" t="n">
        <v>1</v>
      </c>
      <c r="H113" s="5" t="n">
        <v>1</v>
      </c>
      <c r="I113" s="5" t="n">
        <v>1</v>
      </c>
    </row>
    <row r="114" customFormat="false" ht="14.25" hidden="false" customHeight="false" outlineLevel="0" collapsed="false">
      <c r="A114" s="4" t="n">
        <f aca="false">A113+1</f>
        <v>113</v>
      </c>
      <c r="B114" s="0" t="s">
        <v>335</v>
      </c>
      <c r="C114" s="6" t="n">
        <v>52</v>
      </c>
      <c r="D114" s="6" t="n">
        <v>0</v>
      </c>
      <c r="E114" s="4" t="s">
        <v>336</v>
      </c>
      <c r="F114" s="4" t="s">
        <v>337</v>
      </c>
      <c r="G114" s="5" t="n">
        <v>1</v>
      </c>
      <c r="H114" s="5" t="n">
        <v>1</v>
      </c>
      <c r="I114" s="5" t="n">
        <v>1</v>
      </c>
    </row>
    <row r="115" customFormat="false" ht="14.25" hidden="false" customHeight="false" outlineLevel="0" collapsed="false">
      <c r="A115" s="4" t="n">
        <f aca="false">A114+1</f>
        <v>114</v>
      </c>
      <c r="B115" s="0" t="s">
        <v>338</v>
      </c>
      <c r="C115" s="6" t="n">
        <v>138</v>
      </c>
      <c r="D115" s="6" t="n">
        <v>1</v>
      </c>
      <c r="E115" s="4" t="s">
        <v>339</v>
      </c>
      <c r="F115" s="4" t="s">
        <v>340</v>
      </c>
      <c r="G115" s="5" t="n">
        <v>2</v>
      </c>
      <c r="H115" s="5" t="n">
        <v>2</v>
      </c>
      <c r="I115" s="5" t="n">
        <v>2</v>
      </c>
    </row>
    <row r="116" customFormat="false" ht="14.25" hidden="false" customHeight="false" outlineLevel="0" collapsed="false">
      <c r="A116" s="4" t="n">
        <f aca="false">A115+1</f>
        <v>115</v>
      </c>
      <c r="B116" s="0" t="s">
        <v>341</v>
      </c>
      <c r="C116" s="6" t="n">
        <v>69</v>
      </c>
      <c r="D116" s="6" t="n">
        <v>1</v>
      </c>
      <c r="E116" s="4" t="s">
        <v>342</v>
      </c>
      <c r="F116" s="4" t="s">
        <v>343</v>
      </c>
      <c r="G116" s="5" t="n">
        <v>1</v>
      </c>
      <c r="H116" s="5" t="n">
        <v>1</v>
      </c>
      <c r="I116" s="5" t="n">
        <v>1</v>
      </c>
    </row>
    <row r="117" customFormat="false" ht="14.25" hidden="false" customHeight="false" outlineLevel="0" collapsed="false">
      <c r="A117" s="4" t="n">
        <f aca="false">A116+1</f>
        <v>116</v>
      </c>
      <c r="B117" s="0" t="s">
        <v>344</v>
      </c>
      <c r="C117" s="6" t="n">
        <v>61</v>
      </c>
      <c r="D117" s="6" t="n">
        <v>2</v>
      </c>
      <c r="E117" s="4" t="s">
        <v>345</v>
      </c>
      <c r="F117" s="4" t="s">
        <v>346</v>
      </c>
      <c r="G117" s="5" t="n">
        <v>1</v>
      </c>
      <c r="H117" s="5" t="n">
        <v>1</v>
      </c>
      <c r="I117" s="5" t="n">
        <v>1</v>
      </c>
    </row>
    <row r="118" customFormat="false" ht="14.25" hidden="false" customHeight="false" outlineLevel="0" collapsed="false">
      <c r="A118" s="4" t="n">
        <f aca="false">A117+1</f>
        <v>117</v>
      </c>
      <c r="B118" s="0" t="s">
        <v>347</v>
      </c>
      <c r="C118" s="6" t="n">
        <v>78</v>
      </c>
      <c r="D118" s="6" t="n">
        <v>1</v>
      </c>
      <c r="E118" s="4" t="s">
        <v>348</v>
      </c>
      <c r="F118" s="4" t="s">
        <v>349</v>
      </c>
      <c r="G118" s="5" t="n">
        <v>1</v>
      </c>
      <c r="H118" s="5" t="n">
        <v>1</v>
      </c>
      <c r="I118" s="5" t="n">
        <v>1</v>
      </c>
    </row>
    <row r="119" customFormat="false" ht="14.25" hidden="false" customHeight="false" outlineLevel="0" collapsed="false">
      <c r="A119" s="4" t="n">
        <f aca="false">A118+1</f>
        <v>118</v>
      </c>
      <c r="B119" s="0" t="s">
        <v>46</v>
      </c>
      <c r="C119" s="6" t="n">
        <v>162</v>
      </c>
      <c r="D119" s="6" t="n">
        <v>20</v>
      </c>
      <c r="E119" s="4" t="s">
        <v>350</v>
      </c>
      <c r="F119" s="4" t="s">
        <v>351</v>
      </c>
      <c r="G119" s="5" t="n">
        <v>1</v>
      </c>
      <c r="H119" s="5" t="n">
        <v>1</v>
      </c>
      <c r="I119" s="5" t="n">
        <v>1</v>
      </c>
    </row>
    <row r="120" customFormat="false" ht="14.25" hidden="false" customHeight="false" outlineLevel="0" collapsed="false">
      <c r="A120" s="4" t="n">
        <f aca="false">A119+1</f>
        <v>119</v>
      </c>
      <c r="B120" s="0" t="s">
        <v>46</v>
      </c>
      <c r="C120" s="6" t="n">
        <v>72</v>
      </c>
      <c r="D120" s="6" t="n">
        <v>3</v>
      </c>
      <c r="E120" s="4" t="s">
        <v>352</v>
      </c>
      <c r="F120" s="4" t="s">
        <v>353</v>
      </c>
      <c r="G120" s="5" t="n">
        <v>2</v>
      </c>
      <c r="H120" s="5" t="n">
        <v>1</v>
      </c>
      <c r="I120" s="5" t="n">
        <v>1</v>
      </c>
    </row>
    <row r="121" customFormat="false" ht="14.25" hidden="false" customHeight="false" outlineLevel="0" collapsed="false">
      <c r="A121" s="4" t="n">
        <f aca="false">A120+1</f>
        <v>120</v>
      </c>
      <c r="B121" s="0" t="s">
        <v>354</v>
      </c>
      <c r="C121" s="6" t="n">
        <v>199</v>
      </c>
      <c r="D121" s="6" t="n">
        <v>14</v>
      </c>
      <c r="E121" s="4" t="s">
        <v>355</v>
      </c>
      <c r="F121" s="4" t="s">
        <v>356</v>
      </c>
      <c r="G121" s="5" t="n">
        <v>1</v>
      </c>
      <c r="H121" s="5" t="n">
        <v>1</v>
      </c>
      <c r="I121" s="5" t="n">
        <v>2</v>
      </c>
    </row>
    <row r="122" customFormat="false" ht="14.25" hidden="false" customHeight="false" outlineLevel="0" collapsed="false">
      <c r="A122" s="4" t="n">
        <f aca="false">A121+1</f>
        <v>121</v>
      </c>
      <c r="B122" s="0" t="s">
        <v>357</v>
      </c>
      <c r="C122" s="6" t="n">
        <v>34</v>
      </c>
      <c r="D122" s="6" t="n">
        <v>1</v>
      </c>
      <c r="E122" s="4" t="s">
        <v>358</v>
      </c>
      <c r="F122" s="4" t="s">
        <v>359</v>
      </c>
      <c r="G122" s="5" t="n">
        <v>1</v>
      </c>
      <c r="H122" s="5" t="n">
        <v>1</v>
      </c>
      <c r="I122" s="5" t="n">
        <v>1</v>
      </c>
    </row>
    <row r="123" customFormat="false" ht="14.25" hidden="false" customHeight="false" outlineLevel="0" collapsed="false">
      <c r="A123" s="4" t="n">
        <f aca="false">A122+1</f>
        <v>122</v>
      </c>
      <c r="B123" s="0" t="s">
        <v>360</v>
      </c>
      <c r="C123" s="6" t="n">
        <v>60</v>
      </c>
      <c r="D123" s="6" t="n">
        <v>0</v>
      </c>
      <c r="E123" s="4" t="s">
        <v>361</v>
      </c>
      <c r="F123" s="4" t="s">
        <v>362</v>
      </c>
      <c r="G123" s="5" t="n">
        <v>3</v>
      </c>
      <c r="H123" s="5" t="n">
        <v>2</v>
      </c>
      <c r="I123" s="5" t="n">
        <v>2</v>
      </c>
    </row>
    <row r="124" customFormat="false" ht="14.25" hidden="false" customHeight="false" outlineLevel="0" collapsed="false">
      <c r="A124" s="4" t="n">
        <f aca="false">A123+1</f>
        <v>123</v>
      </c>
      <c r="B124" s="0" t="s">
        <v>363</v>
      </c>
      <c r="C124" s="6" t="n">
        <v>259</v>
      </c>
      <c r="D124" s="6" t="n">
        <v>6</v>
      </c>
      <c r="E124" s="4" t="s">
        <v>364</v>
      </c>
      <c r="F124" s="4" t="s">
        <v>365</v>
      </c>
      <c r="G124" s="5" t="n">
        <v>1</v>
      </c>
      <c r="H124" s="5" t="n">
        <v>1</v>
      </c>
      <c r="I124" s="5" t="n">
        <v>1</v>
      </c>
    </row>
    <row r="125" customFormat="false" ht="14.25" hidden="false" customHeight="false" outlineLevel="0" collapsed="false">
      <c r="A125" s="4" t="n">
        <f aca="false">A124+1</f>
        <v>124</v>
      </c>
      <c r="B125" s="0" t="s">
        <v>366</v>
      </c>
      <c r="C125" s="6" t="n">
        <v>54</v>
      </c>
      <c r="D125" s="6" t="n">
        <v>2</v>
      </c>
      <c r="E125" s="4" t="s">
        <v>367</v>
      </c>
      <c r="F125" s="4" t="s">
        <v>368</v>
      </c>
      <c r="G125" s="5" t="n">
        <v>3</v>
      </c>
      <c r="H125" s="5" t="n">
        <v>1</v>
      </c>
      <c r="I125" s="5" t="n">
        <v>3</v>
      </c>
    </row>
    <row r="126" customFormat="false" ht="14.25" hidden="false" customHeight="false" outlineLevel="0" collapsed="false">
      <c r="A126" s="4" t="n">
        <f aca="false">A125+1</f>
        <v>125</v>
      </c>
      <c r="B126" s="0" t="s">
        <v>369</v>
      </c>
      <c r="C126" s="6" t="n">
        <v>40</v>
      </c>
      <c r="D126" s="6" t="n">
        <v>1</v>
      </c>
      <c r="E126" s="4" t="s">
        <v>370</v>
      </c>
      <c r="F126" s="4" t="s">
        <v>371</v>
      </c>
      <c r="G126" s="5" t="n">
        <v>1</v>
      </c>
      <c r="H126" s="5" t="n">
        <v>1</v>
      </c>
      <c r="I126" s="5" t="n">
        <v>1</v>
      </c>
    </row>
    <row r="127" customFormat="false" ht="14.25" hidden="false" customHeight="false" outlineLevel="0" collapsed="false">
      <c r="A127" s="4" t="n">
        <f aca="false">A126+1</f>
        <v>126</v>
      </c>
      <c r="B127" s="0" t="s">
        <v>372</v>
      </c>
      <c r="C127" s="6" t="n">
        <v>71</v>
      </c>
      <c r="D127" s="6" t="n">
        <v>0</v>
      </c>
      <c r="E127" s="4" t="s">
        <v>373</v>
      </c>
      <c r="F127" s="4" t="s">
        <v>374</v>
      </c>
      <c r="G127" s="5" t="n">
        <v>1</v>
      </c>
      <c r="H127" s="5" t="n">
        <v>1</v>
      </c>
      <c r="I127" s="5" t="n">
        <v>1</v>
      </c>
    </row>
    <row r="128" customFormat="false" ht="14.25" hidden="false" customHeight="false" outlineLevel="0" collapsed="false">
      <c r="A128" s="4" t="n">
        <f aca="false">A127+1</f>
        <v>127</v>
      </c>
      <c r="B128" s="0" t="s">
        <v>375</v>
      </c>
      <c r="C128" s="6" t="n">
        <v>228</v>
      </c>
      <c r="D128" s="6" t="n">
        <v>2</v>
      </c>
      <c r="E128" s="4" t="s">
        <v>376</v>
      </c>
      <c r="F128" s="4" t="s">
        <v>377</v>
      </c>
      <c r="G128" s="5" t="n">
        <v>2</v>
      </c>
      <c r="H128" s="5" t="n">
        <v>2</v>
      </c>
      <c r="I128" s="5" t="n">
        <v>2</v>
      </c>
    </row>
    <row r="129" customFormat="false" ht="14.25" hidden="false" customHeight="false" outlineLevel="0" collapsed="false">
      <c r="A129" s="4" t="n">
        <f aca="false">A128+1</f>
        <v>128</v>
      </c>
      <c r="B129" s="0" t="s">
        <v>378</v>
      </c>
      <c r="C129" s="6" t="n">
        <v>70</v>
      </c>
      <c r="D129" s="6" t="n">
        <v>1</v>
      </c>
      <c r="E129" s="4" t="s">
        <v>379</v>
      </c>
      <c r="F129" s="4" t="s">
        <v>380</v>
      </c>
      <c r="G129" s="5" t="n">
        <v>1</v>
      </c>
      <c r="H129" s="5" t="n">
        <v>1</v>
      </c>
      <c r="I129" s="5" t="n">
        <v>1</v>
      </c>
    </row>
    <row r="130" customFormat="false" ht="14.25" hidden="false" customHeight="false" outlineLevel="0" collapsed="false">
      <c r="A130" s="4" t="n">
        <f aca="false">A129+1</f>
        <v>129</v>
      </c>
      <c r="B130" s="0" t="s">
        <v>381</v>
      </c>
      <c r="C130" s="6" t="n">
        <v>79</v>
      </c>
      <c r="D130" s="6" t="n">
        <v>1</v>
      </c>
      <c r="E130" s="4" t="s">
        <v>382</v>
      </c>
      <c r="F130" s="4" t="s">
        <v>383</v>
      </c>
      <c r="G130" s="5" t="n">
        <v>1</v>
      </c>
      <c r="H130" s="5" t="n">
        <v>1</v>
      </c>
      <c r="I130" s="5" t="n">
        <v>2</v>
      </c>
    </row>
    <row r="131" customFormat="false" ht="14.25" hidden="false" customHeight="false" outlineLevel="0" collapsed="false">
      <c r="A131" s="4" t="n">
        <f aca="false">A130+1</f>
        <v>130</v>
      </c>
      <c r="B131" s="0" t="s">
        <v>384</v>
      </c>
      <c r="C131" s="6" t="n">
        <v>60</v>
      </c>
      <c r="D131" s="6" t="n">
        <v>1</v>
      </c>
      <c r="E131" s="4" t="s">
        <v>385</v>
      </c>
      <c r="F131" s="4" t="s">
        <v>386</v>
      </c>
      <c r="G131" s="5" t="n">
        <v>1</v>
      </c>
      <c r="H131" s="5" t="n">
        <v>1</v>
      </c>
      <c r="I131" s="5" t="n">
        <v>1</v>
      </c>
    </row>
    <row r="132" customFormat="false" ht="14.25" hidden="false" customHeight="false" outlineLevel="0" collapsed="false">
      <c r="A132" s="4" t="n">
        <f aca="false">A131+1</f>
        <v>131</v>
      </c>
      <c r="B132" s="0" t="s">
        <v>387</v>
      </c>
      <c r="C132" s="6" t="n">
        <v>69</v>
      </c>
      <c r="D132" s="6" t="n">
        <v>2</v>
      </c>
      <c r="E132" s="4" t="s">
        <v>388</v>
      </c>
      <c r="F132" s="4" t="s">
        <v>389</v>
      </c>
      <c r="G132" s="5" t="n">
        <v>2</v>
      </c>
      <c r="H132" s="5" t="n">
        <v>1</v>
      </c>
      <c r="I132" s="5" t="n">
        <v>1</v>
      </c>
    </row>
    <row r="133" customFormat="false" ht="14.25" hidden="false" customHeight="false" outlineLevel="0" collapsed="false">
      <c r="A133" s="4" t="n">
        <f aca="false">A132+1</f>
        <v>132</v>
      </c>
      <c r="B133" s="0" t="s">
        <v>390</v>
      </c>
      <c r="C133" s="6" t="n">
        <v>79</v>
      </c>
      <c r="D133" s="6" t="n">
        <v>1</v>
      </c>
      <c r="E133" s="4" t="s">
        <v>391</v>
      </c>
      <c r="F133" s="4" t="s">
        <v>392</v>
      </c>
      <c r="G133" s="5" t="n">
        <v>1</v>
      </c>
      <c r="H133" s="5" t="n">
        <v>1</v>
      </c>
      <c r="I133" s="5" t="n">
        <v>1</v>
      </c>
    </row>
    <row r="134" customFormat="false" ht="14.25" hidden="false" customHeight="false" outlineLevel="0" collapsed="false">
      <c r="A134" s="4" t="n">
        <f aca="false">A133+1</f>
        <v>133</v>
      </c>
      <c r="B134" s="0" t="s">
        <v>393</v>
      </c>
      <c r="C134" s="6" t="n">
        <v>68</v>
      </c>
      <c r="D134" s="6" t="n">
        <v>0</v>
      </c>
      <c r="E134" s="4" t="s">
        <v>394</v>
      </c>
      <c r="F134" s="4" t="s">
        <v>395</v>
      </c>
      <c r="G134" s="5" t="n">
        <v>3</v>
      </c>
      <c r="H134" s="5" t="n">
        <v>1</v>
      </c>
      <c r="I134" s="5" t="n">
        <v>3</v>
      </c>
    </row>
    <row r="135" customFormat="false" ht="14.25" hidden="false" customHeight="false" outlineLevel="0" collapsed="false">
      <c r="A135" s="4" t="n">
        <f aca="false">A134+1</f>
        <v>134</v>
      </c>
      <c r="B135" s="0" t="s">
        <v>43</v>
      </c>
      <c r="C135" s="6" t="s">
        <v>17</v>
      </c>
      <c r="D135" s="6" t="s">
        <v>17</v>
      </c>
      <c r="E135" s="4" t="s">
        <v>396</v>
      </c>
      <c r="F135" s="4" t="s">
        <v>397</v>
      </c>
      <c r="G135" s="5" t="n">
        <v>1</v>
      </c>
      <c r="H135" s="5" t="n">
        <v>1</v>
      </c>
      <c r="I135" s="5" t="n">
        <v>2</v>
      </c>
    </row>
    <row r="136" customFormat="false" ht="14.25" hidden="false" customHeight="false" outlineLevel="0" collapsed="false">
      <c r="A136" s="4" t="n">
        <f aca="false">A135+1</f>
        <v>135</v>
      </c>
      <c r="B136" s="0" t="s">
        <v>398</v>
      </c>
      <c r="C136" s="6" t="n">
        <v>73</v>
      </c>
      <c r="D136" s="6" t="n">
        <v>0</v>
      </c>
      <c r="E136" s="4" t="s">
        <v>399</v>
      </c>
      <c r="F136" s="4" t="s">
        <v>400</v>
      </c>
      <c r="G136" s="5" t="n">
        <v>3</v>
      </c>
      <c r="H136" s="5" t="n">
        <v>2</v>
      </c>
      <c r="I136" s="5" t="n">
        <v>2</v>
      </c>
    </row>
    <row r="137" customFormat="false" ht="14.25" hidden="false" customHeight="false" outlineLevel="0" collapsed="false">
      <c r="A137" s="4" t="n">
        <f aca="false">A136+1</f>
        <v>136</v>
      </c>
      <c r="B137" s="0" t="s">
        <v>401</v>
      </c>
      <c r="C137" s="6" t="n">
        <v>161</v>
      </c>
      <c r="D137" s="6" t="n">
        <v>3</v>
      </c>
      <c r="E137" s="4" t="s">
        <v>402</v>
      </c>
      <c r="F137" s="4" t="s">
        <v>403</v>
      </c>
      <c r="G137" s="5" t="n">
        <v>1</v>
      </c>
      <c r="H137" s="5" t="n">
        <v>1</v>
      </c>
      <c r="I137" s="5" t="n">
        <v>1</v>
      </c>
    </row>
    <row r="138" customFormat="false" ht="14.25" hidden="false" customHeight="false" outlineLevel="0" collapsed="false">
      <c r="A138" s="4" t="n">
        <f aca="false">A137+1</f>
        <v>137</v>
      </c>
      <c r="B138" s="0" t="s">
        <v>24</v>
      </c>
      <c r="C138" s="6" t="n">
        <v>60</v>
      </c>
      <c r="D138" s="6" t="n">
        <v>1</v>
      </c>
      <c r="E138" s="4" t="s">
        <v>404</v>
      </c>
      <c r="F138" s="4" t="s">
        <v>405</v>
      </c>
      <c r="G138" s="5" t="n">
        <v>3</v>
      </c>
      <c r="H138" s="5" t="n">
        <v>1</v>
      </c>
      <c r="I138" s="5" t="n">
        <v>3</v>
      </c>
    </row>
    <row r="139" customFormat="false" ht="14.25" hidden="false" customHeight="false" outlineLevel="0" collapsed="false">
      <c r="A139" s="4" t="n">
        <f aca="false">A138+1</f>
        <v>138</v>
      </c>
      <c r="B139" s="0" t="s">
        <v>406</v>
      </c>
      <c r="C139" s="6" t="n">
        <v>61</v>
      </c>
      <c r="D139" s="6" t="n">
        <v>0</v>
      </c>
      <c r="E139" s="4" t="s">
        <v>407</v>
      </c>
      <c r="F139" s="4" t="s">
        <v>408</v>
      </c>
      <c r="G139" s="5" t="n">
        <v>1</v>
      </c>
      <c r="H139" s="5" t="n">
        <v>1</v>
      </c>
      <c r="I139" s="5" t="n">
        <v>1</v>
      </c>
    </row>
    <row r="140" customFormat="false" ht="14.25" hidden="false" customHeight="false" outlineLevel="0" collapsed="false">
      <c r="A140" s="4" t="n">
        <f aca="false">A139+1</f>
        <v>139</v>
      </c>
      <c r="B140" s="0" t="s">
        <v>409</v>
      </c>
      <c r="C140" s="6" t="n">
        <v>279</v>
      </c>
      <c r="D140" s="6" t="n">
        <v>5</v>
      </c>
      <c r="E140" s="4" t="s">
        <v>410</v>
      </c>
      <c r="F140" s="4" t="s">
        <v>411</v>
      </c>
      <c r="G140" s="5" t="n">
        <v>2</v>
      </c>
      <c r="H140" s="5" t="n">
        <v>1</v>
      </c>
      <c r="I140" s="5" t="n">
        <v>1</v>
      </c>
    </row>
    <row r="141" customFormat="false" ht="14.25" hidden="false" customHeight="false" outlineLevel="0" collapsed="false">
      <c r="A141" s="4" t="n">
        <f aca="false">A140+1</f>
        <v>140</v>
      </c>
      <c r="B141" s="0" t="s">
        <v>412</v>
      </c>
      <c r="C141" s="6" t="n">
        <v>66</v>
      </c>
      <c r="D141" s="6" t="n">
        <v>1</v>
      </c>
      <c r="E141" s="4" t="s">
        <v>413</v>
      </c>
      <c r="F141" s="4" t="s">
        <v>414</v>
      </c>
      <c r="G141" s="5" t="n">
        <v>1</v>
      </c>
      <c r="H141" s="5" t="n">
        <v>1</v>
      </c>
      <c r="I141" s="5" t="n">
        <v>1</v>
      </c>
    </row>
    <row r="142" customFormat="false" ht="14.25" hidden="false" customHeight="false" outlineLevel="0" collapsed="false">
      <c r="A142" s="4" t="n">
        <f aca="false">A141+1</f>
        <v>141</v>
      </c>
      <c r="B142" s="0" t="s">
        <v>415</v>
      </c>
      <c r="C142" s="6" t="n">
        <v>68</v>
      </c>
      <c r="D142" s="6" t="n">
        <v>1</v>
      </c>
      <c r="E142" s="4" t="s">
        <v>416</v>
      </c>
      <c r="F142" s="4" t="s">
        <v>417</v>
      </c>
      <c r="G142" s="5" t="n">
        <v>1</v>
      </c>
      <c r="H142" s="5" t="n">
        <v>1</v>
      </c>
      <c r="I142" s="5" t="n">
        <v>1</v>
      </c>
    </row>
    <row r="143" customFormat="false" ht="14.25" hidden="false" customHeight="false" outlineLevel="0" collapsed="false">
      <c r="A143" s="4" t="n">
        <f aca="false">A142+1</f>
        <v>142</v>
      </c>
      <c r="B143" s="0" t="s">
        <v>418</v>
      </c>
      <c r="C143" s="6" t="n">
        <v>71</v>
      </c>
      <c r="D143" s="6" t="n">
        <v>1</v>
      </c>
      <c r="E143" s="4" t="s">
        <v>419</v>
      </c>
      <c r="F143" s="4" t="s">
        <v>420</v>
      </c>
      <c r="G143" s="5" t="n">
        <v>1</v>
      </c>
      <c r="H143" s="5" t="n">
        <v>1</v>
      </c>
      <c r="I143" s="5" t="n">
        <v>1</v>
      </c>
    </row>
    <row r="144" customFormat="false" ht="14.25" hidden="false" customHeight="false" outlineLevel="0" collapsed="false">
      <c r="A144" s="4" t="n">
        <f aca="false">A143+1</f>
        <v>143</v>
      </c>
      <c r="B144" s="0" t="s">
        <v>421</v>
      </c>
      <c r="C144" s="6" t="n">
        <v>51</v>
      </c>
      <c r="D144" s="6" t="n">
        <v>1</v>
      </c>
      <c r="E144" s="4" t="s">
        <v>422</v>
      </c>
      <c r="F144" s="4" t="s">
        <v>423</v>
      </c>
      <c r="G144" s="5" t="n">
        <v>3</v>
      </c>
      <c r="H144" s="5" t="n">
        <v>2</v>
      </c>
      <c r="I144" s="5" t="n">
        <v>2</v>
      </c>
    </row>
    <row r="145" customFormat="false" ht="14.25" hidden="false" customHeight="false" outlineLevel="0" collapsed="false">
      <c r="A145" s="4" t="n">
        <f aca="false">A144+1</f>
        <v>144</v>
      </c>
      <c r="B145" s="0" t="s">
        <v>424</v>
      </c>
      <c r="C145" s="6" t="n">
        <v>79</v>
      </c>
      <c r="D145" s="6" t="n">
        <v>1</v>
      </c>
      <c r="E145" s="4" t="s">
        <v>425</v>
      </c>
      <c r="F145" s="4" t="s">
        <v>426</v>
      </c>
      <c r="G145" s="5" t="n">
        <v>1</v>
      </c>
      <c r="H145" s="5" t="n">
        <v>1</v>
      </c>
      <c r="I145" s="5" t="n">
        <v>1</v>
      </c>
    </row>
    <row r="146" customFormat="false" ht="14.25" hidden="false" customHeight="false" outlineLevel="0" collapsed="false">
      <c r="A146" s="4" t="n">
        <f aca="false">A145+1</f>
        <v>145</v>
      </c>
      <c r="B146" s="0" t="s">
        <v>427</v>
      </c>
      <c r="C146" s="6" t="n">
        <v>46</v>
      </c>
      <c r="D146" s="6" t="n">
        <v>1</v>
      </c>
      <c r="E146" s="4" t="s">
        <v>428</v>
      </c>
      <c r="F146" s="4" t="s">
        <v>429</v>
      </c>
      <c r="G146" s="5" t="n">
        <v>3</v>
      </c>
      <c r="H146" s="5" t="n">
        <v>2</v>
      </c>
      <c r="I146" s="5" t="n">
        <v>2</v>
      </c>
    </row>
    <row r="147" customFormat="false" ht="14.25" hidden="false" customHeight="false" outlineLevel="0" collapsed="false">
      <c r="A147" s="4" t="n">
        <f aca="false">A146+1</f>
        <v>146</v>
      </c>
      <c r="B147" s="0" t="s">
        <v>430</v>
      </c>
      <c r="C147" s="6" t="n">
        <v>65</v>
      </c>
      <c r="D147" s="6" t="n">
        <v>1</v>
      </c>
      <c r="E147" s="4" t="s">
        <v>431</v>
      </c>
      <c r="F147" s="4" t="s">
        <v>432</v>
      </c>
      <c r="G147" s="5" t="n">
        <v>2</v>
      </c>
      <c r="H147" s="5" t="n">
        <v>2</v>
      </c>
      <c r="I147" s="5" t="n">
        <v>3</v>
      </c>
    </row>
    <row r="148" customFormat="false" ht="14.25" hidden="false" customHeight="false" outlineLevel="0" collapsed="false">
      <c r="A148" s="4" t="n">
        <f aca="false">A147+1</f>
        <v>147</v>
      </c>
      <c r="B148" s="0" t="s">
        <v>433</v>
      </c>
      <c r="C148" s="6" t="n">
        <v>205</v>
      </c>
      <c r="D148" s="6" t="n">
        <v>2</v>
      </c>
      <c r="E148" s="4" t="s">
        <v>434</v>
      </c>
      <c r="F148" s="4" t="s">
        <v>435</v>
      </c>
      <c r="G148" s="5" t="n">
        <v>1</v>
      </c>
      <c r="H148" s="5" t="n">
        <v>1</v>
      </c>
      <c r="I148" s="5" t="n">
        <v>1</v>
      </c>
    </row>
    <row r="149" customFormat="false" ht="14.25" hidden="false" customHeight="false" outlineLevel="0" collapsed="false">
      <c r="A149" s="4" t="n">
        <f aca="false">A148+1</f>
        <v>148</v>
      </c>
      <c r="B149" s="0" t="s">
        <v>436</v>
      </c>
      <c r="C149" s="6" t="n">
        <v>42</v>
      </c>
      <c r="D149" s="6" t="n">
        <v>1</v>
      </c>
      <c r="E149" s="4" t="s">
        <v>437</v>
      </c>
      <c r="F149" s="4" t="s">
        <v>438</v>
      </c>
      <c r="G149" s="5" t="n">
        <v>1</v>
      </c>
      <c r="H149" s="5" t="n">
        <v>1</v>
      </c>
      <c r="I149" s="5" t="n">
        <v>1</v>
      </c>
    </row>
    <row r="150" customFormat="false" ht="14.25" hidden="false" customHeight="false" outlineLevel="0" collapsed="false">
      <c r="A150" s="4" t="n">
        <f aca="false">A149+1</f>
        <v>149</v>
      </c>
      <c r="B150" s="0" t="s">
        <v>439</v>
      </c>
      <c r="C150" s="6" t="n">
        <v>70</v>
      </c>
      <c r="D150" s="6" t="n">
        <v>1</v>
      </c>
      <c r="E150" s="4" t="s">
        <v>440</v>
      </c>
      <c r="F150" s="4" t="s">
        <v>441</v>
      </c>
      <c r="G150" s="5" t="n">
        <v>2</v>
      </c>
      <c r="H150" s="5" t="n">
        <v>2</v>
      </c>
      <c r="I150" s="5" t="n">
        <v>2</v>
      </c>
    </row>
    <row r="151" customFormat="false" ht="14.25" hidden="false" customHeight="false" outlineLevel="0" collapsed="false">
      <c r="A151" s="4" t="n">
        <f aca="false">A150+1</f>
        <v>150</v>
      </c>
      <c r="B151" s="0" t="s">
        <v>442</v>
      </c>
      <c r="C151" s="6" t="n">
        <v>209</v>
      </c>
      <c r="D151" s="6" t="n">
        <v>2</v>
      </c>
      <c r="E151" s="4" t="s">
        <v>443</v>
      </c>
      <c r="F151" s="4" t="s">
        <v>444</v>
      </c>
      <c r="G151" s="5" t="n">
        <v>2</v>
      </c>
      <c r="H151" s="5" t="n">
        <v>1</v>
      </c>
      <c r="I151" s="5" t="n">
        <v>2</v>
      </c>
    </row>
    <row r="152" customFormat="false" ht="14.25" hidden="false" customHeight="false" outlineLevel="0" collapsed="false">
      <c r="A152" s="4" t="n">
        <f aca="false">A151+1</f>
        <v>151</v>
      </c>
      <c r="B152" s="0" t="s">
        <v>445</v>
      </c>
      <c r="C152" s="6" t="n">
        <v>73</v>
      </c>
      <c r="D152" s="6" t="n">
        <v>0</v>
      </c>
      <c r="E152" s="4" t="s">
        <v>446</v>
      </c>
      <c r="F152" s="4" t="s">
        <v>447</v>
      </c>
      <c r="G152" s="5" t="n">
        <v>2</v>
      </c>
      <c r="H152" s="5" t="n">
        <v>2</v>
      </c>
      <c r="I152" s="5" t="n">
        <v>2</v>
      </c>
    </row>
    <row r="153" customFormat="false" ht="14.25" hidden="false" customHeight="false" outlineLevel="0" collapsed="false">
      <c r="A153" s="4" t="n">
        <f aca="false">A152+1</f>
        <v>152</v>
      </c>
      <c r="B153" s="0" t="s">
        <v>448</v>
      </c>
      <c r="C153" s="6" t="n">
        <v>77</v>
      </c>
      <c r="D153" s="6" t="n">
        <v>1</v>
      </c>
      <c r="E153" s="4" t="s">
        <v>449</v>
      </c>
      <c r="F153" s="4" t="s">
        <v>450</v>
      </c>
      <c r="G153" s="5" t="n">
        <v>1</v>
      </c>
      <c r="H153" s="5" t="n">
        <v>1</v>
      </c>
      <c r="I153" s="5" t="n">
        <v>1</v>
      </c>
    </row>
    <row r="154" customFormat="false" ht="14.25" hidden="false" customHeight="false" outlineLevel="0" collapsed="false">
      <c r="A154" s="4" t="n">
        <f aca="false">A153+1</f>
        <v>153</v>
      </c>
      <c r="B154" s="0" t="s">
        <v>43</v>
      </c>
      <c r="C154" s="6" t="s">
        <v>17</v>
      </c>
      <c r="D154" s="6" t="s">
        <v>17</v>
      </c>
      <c r="E154" s="4" t="s">
        <v>451</v>
      </c>
      <c r="F154" s="4" t="s">
        <v>452</v>
      </c>
      <c r="G154" s="5" t="n">
        <v>1</v>
      </c>
      <c r="H154" s="5" t="n">
        <v>1</v>
      </c>
      <c r="I154" s="5" t="n">
        <v>1</v>
      </c>
    </row>
    <row r="155" customFormat="false" ht="14.25" hidden="false" customHeight="false" outlineLevel="0" collapsed="false">
      <c r="A155" s="4" t="n">
        <f aca="false">A154+1</f>
        <v>154</v>
      </c>
      <c r="B155" s="0" t="s">
        <v>453</v>
      </c>
      <c r="C155" s="6" t="n">
        <v>80</v>
      </c>
      <c r="D155" s="6" t="n">
        <v>1</v>
      </c>
      <c r="E155" s="4" t="s">
        <v>454</v>
      </c>
      <c r="F155" s="4" t="s">
        <v>455</v>
      </c>
      <c r="G155" s="5" t="n">
        <v>1</v>
      </c>
      <c r="H155" s="5" t="n">
        <v>1</v>
      </c>
      <c r="I155" s="5" t="n">
        <v>1</v>
      </c>
    </row>
    <row r="156" customFormat="false" ht="14.25" hidden="false" customHeight="false" outlineLevel="0" collapsed="false">
      <c r="A156" s="4" t="n">
        <f aca="false">A155+1</f>
        <v>155</v>
      </c>
      <c r="B156" s="0" t="s">
        <v>456</v>
      </c>
      <c r="C156" s="6" t="n">
        <v>56</v>
      </c>
      <c r="D156" s="6" t="n">
        <v>1</v>
      </c>
      <c r="E156" s="4" t="s">
        <v>457</v>
      </c>
      <c r="F156" s="4" t="s">
        <v>458</v>
      </c>
      <c r="G156" s="5" t="n">
        <v>1</v>
      </c>
      <c r="H156" s="5" t="n">
        <v>1</v>
      </c>
      <c r="I156" s="5" t="n">
        <v>1</v>
      </c>
    </row>
    <row r="157" customFormat="false" ht="14.25" hidden="false" customHeight="false" outlineLevel="0" collapsed="false">
      <c r="A157" s="4" t="n">
        <f aca="false">A156+1</f>
        <v>156</v>
      </c>
      <c r="B157" s="0" t="s">
        <v>459</v>
      </c>
      <c r="C157" s="6" t="n">
        <v>274</v>
      </c>
      <c r="D157" s="6" t="n">
        <v>1</v>
      </c>
      <c r="E157" s="4" t="s">
        <v>460</v>
      </c>
      <c r="F157" s="4" t="s">
        <v>461</v>
      </c>
      <c r="G157" s="5" t="s">
        <v>42</v>
      </c>
      <c r="H157" s="5"/>
      <c r="I157" s="5" t="s">
        <v>42</v>
      </c>
    </row>
    <row r="158" customFormat="false" ht="14.25" hidden="false" customHeight="false" outlineLevel="0" collapsed="false">
      <c r="A158" s="4" t="n">
        <f aca="false">A157+1</f>
        <v>157</v>
      </c>
      <c r="B158" s="0" t="s">
        <v>459</v>
      </c>
      <c r="C158" s="6" t="n">
        <v>71</v>
      </c>
      <c r="D158" s="6" t="n">
        <v>2</v>
      </c>
      <c r="E158" s="4" t="s">
        <v>462</v>
      </c>
      <c r="F158" s="4" t="s">
        <v>463</v>
      </c>
      <c r="G158" s="5" t="s">
        <v>42</v>
      </c>
      <c r="H158" s="5"/>
      <c r="I158" s="5" t="s">
        <v>42</v>
      </c>
    </row>
    <row r="159" customFormat="false" ht="14.25" hidden="false" customHeight="false" outlineLevel="0" collapsed="false">
      <c r="A159" s="4" t="n">
        <f aca="false">A158+1</f>
        <v>158</v>
      </c>
      <c r="B159" s="0" t="s">
        <v>464</v>
      </c>
      <c r="C159" s="6" t="n">
        <v>74</v>
      </c>
      <c r="D159" s="6" t="n">
        <v>2</v>
      </c>
      <c r="E159" s="4" t="s">
        <v>465</v>
      </c>
      <c r="F159" s="4" t="s">
        <v>466</v>
      </c>
      <c r="G159" s="5" t="n">
        <v>1</v>
      </c>
      <c r="H159" s="5" t="n">
        <v>1</v>
      </c>
      <c r="I159" s="5" t="n">
        <v>1</v>
      </c>
    </row>
    <row r="160" customFormat="false" ht="14.25" hidden="false" customHeight="false" outlineLevel="0" collapsed="false">
      <c r="A160" s="4" t="n">
        <f aca="false">A159+1</f>
        <v>159</v>
      </c>
      <c r="B160" s="0" t="s">
        <v>467</v>
      </c>
      <c r="C160" s="6" t="n">
        <v>40</v>
      </c>
      <c r="D160" s="6" t="n">
        <v>0</v>
      </c>
      <c r="E160" s="4" t="s">
        <v>468</v>
      </c>
      <c r="F160" s="4" t="s">
        <v>469</v>
      </c>
      <c r="G160" s="5" t="n">
        <v>2</v>
      </c>
      <c r="H160" s="5" t="n">
        <v>2</v>
      </c>
      <c r="I160" s="5" t="n">
        <v>2</v>
      </c>
    </row>
    <row r="161" customFormat="false" ht="14.25" hidden="false" customHeight="false" outlineLevel="0" collapsed="false">
      <c r="A161" s="4" t="n">
        <f aca="false">A160+1</f>
        <v>160</v>
      </c>
      <c r="B161" s="0" t="s">
        <v>467</v>
      </c>
      <c r="C161" s="6" t="n">
        <v>76</v>
      </c>
      <c r="D161" s="6" t="n">
        <v>0</v>
      </c>
      <c r="E161" s="4" t="s">
        <v>470</v>
      </c>
      <c r="F161" s="4" t="s">
        <v>471</v>
      </c>
      <c r="G161" s="5" t="n">
        <v>1</v>
      </c>
      <c r="H161" s="5" t="n">
        <v>1</v>
      </c>
      <c r="I161" s="5" t="n">
        <v>1</v>
      </c>
    </row>
    <row r="162" customFormat="false" ht="14.25" hidden="false" customHeight="false" outlineLevel="0" collapsed="false">
      <c r="A162" s="4" t="n">
        <f aca="false">A161+1</f>
        <v>161</v>
      </c>
      <c r="B162" s="0" t="s">
        <v>46</v>
      </c>
      <c r="C162" s="6" t="n">
        <v>77</v>
      </c>
      <c r="D162" s="6" t="n">
        <v>5</v>
      </c>
      <c r="E162" s="4" t="s">
        <v>472</v>
      </c>
      <c r="F162" s="4" t="s">
        <v>473</v>
      </c>
      <c r="G162" s="5" t="n">
        <v>2</v>
      </c>
      <c r="H162" s="5" t="n">
        <v>2</v>
      </c>
      <c r="I162" s="5" t="n">
        <v>2</v>
      </c>
    </row>
    <row r="163" customFormat="false" ht="14.25" hidden="false" customHeight="false" outlineLevel="0" collapsed="false">
      <c r="A163" s="4" t="n">
        <f aca="false">A162+1</f>
        <v>162</v>
      </c>
      <c r="B163" s="0" t="s">
        <v>474</v>
      </c>
      <c r="C163" s="6" t="n">
        <v>75</v>
      </c>
      <c r="D163" s="6" t="n">
        <v>1</v>
      </c>
      <c r="E163" s="4" t="s">
        <v>475</v>
      </c>
      <c r="F163" s="4" t="s">
        <v>476</v>
      </c>
      <c r="G163" s="5" t="s">
        <v>42</v>
      </c>
      <c r="H163" s="5"/>
      <c r="I163" s="5" t="s">
        <v>42</v>
      </c>
    </row>
    <row r="164" customFormat="false" ht="14.25" hidden="false" customHeight="false" outlineLevel="0" collapsed="false">
      <c r="A164" s="4" t="n">
        <f aca="false">A163+1</f>
        <v>163</v>
      </c>
      <c r="B164" s="0" t="s">
        <v>477</v>
      </c>
      <c r="C164" s="6" t="n">
        <v>72</v>
      </c>
      <c r="D164" s="6" t="n">
        <v>0</v>
      </c>
      <c r="E164" s="4" t="s">
        <v>478</v>
      </c>
      <c r="F164" s="4" t="s">
        <v>479</v>
      </c>
      <c r="G164" s="5" t="n">
        <v>1</v>
      </c>
      <c r="H164" s="5" t="n">
        <v>1</v>
      </c>
      <c r="I164" s="5" t="n">
        <v>1</v>
      </c>
    </row>
    <row r="165" customFormat="false" ht="14.25" hidden="false" customHeight="false" outlineLevel="0" collapsed="false">
      <c r="A165" s="4" t="n">
        <f aca="false">A164+1</f>
        <v>164</v>
      </c>
      <c r="B165" s="0" t="s">
        <v>480</v>
      </c>
      <c r="C165" s="6" t="n">
        <v>54</v>
      </c>
      <c r="D165" s="6" t="n">
        <v>1</v>
      </c>
      <c r="E165" s="4" t="s">
        <v>481</v>
      </c>
      <c r="F165" s="4" t="s">
        <v>482</v>
      </c>
      <c r="G165" s="5" t="n">
        <v>1</v>
      </c>
      <c r="H165" s="5" t="n">
        <v>1</v>
      </c>
      <c r="I165" s="5" t="n">
        <v>2</v>
      </c>
    </row>
    <row r="166" customFormat="false" ht="14.25" hidden="false" customHeight="false" outlineLevel="0" collapsed="false">
      <c r="A166" s="4" t="n">
        <f aca="false">A165+1</f>
        <v>165</v>
      </c>
      <c r="B166" s="0" t="s">
        <v>483</v>
      </c>
      <c r="C166" s="6" t="n">
        <v>70</v>
      </c>
      <c r="D166" s="6" t="n">
        <v>1</v>
      </c>
      <c r="E166" s="4" t="s">
        <v>484</v>
      </c>
      <c r="F166" s="4" t="s">
        <v>485</v>
      </c>
      <c r="G166" s="5" t="n">
        <v>1</v>
      </c>
      <c r="H166" s="5" t="n">
        <v>1</v>
      </c>
      <c r="I166" s="5" t="n">
        <v>1</v>
      </c>
    </row>
    <row r="167" customFormat="false" ht="14.25" hidden="false" customHeight="false" outlineLevel="0" collapsed="false">
      <c r="A167" s="4" t="n">
        <f aca="false">A166+1</f>
        <v>166</v>
      </c>
      <c r="B167" s="0" t="s">
        <v>486</v>
      </c>
      <c r="C167" s="6" t="n">
        <v>221</v>
      </c>
      <c r="D167" s="6" t="n">
        <v>11</v>
      </c>
      <c r="E167" s="4" t="s">
        <v>487</v>
      </c>
      <c r="F167" s="4" t="s">
        <v>488</v>
      </c>
      <c r="G167" s="5" t="n">
        <v>1</v>
      </c>
      <c r="H167" s="5" t="n">
        <v>1</v>
      </c>
      <c r="I167" s="5" t="n">
        <v>1</v>
      </c>
    </row>
    <row r="168" customFormat="false" ht="14.25" hidden="false" customHeight="false" outlineLevel="0" collapsed="false">
      <c r="A168" s="4" t="n">
        <f aca="false">A167+1</f>
        <v>167</v>
      </c>
      <c r="B168" s="0" t="s">
        <v>489</v>
      </c>
      <c r="C168" s="6" t="n">
        <v>200</v>
      </c>
      <c r="D168" s="6" t="n">
        <v>1</v>
      </c>
      <c r="E168" s="4" t="s">
        <v>490</v>
      </c>
      <c r="F168" s="4" t="s">
        <v>491</v>
      </c>
      <c r="G168" s="5" t="n">
        <v>1</v>
      </c>
      <c r="H168" s="5" t="n">
        <v>1</v>
      </c>
      <c r="I168" s="5" t="n">
        <v>1</v>
      </c>
    </row>
    <row r="169" customFormat="false" ht="14.25" hidden="false" customHeight="false" outlineLevel="0" collapsed="false">
      <c r="A169" s="4" t="n">
        <f aca="false">A168+1</f>
        <v>168</v>
      </c>
      <c r="B169" s="0" t="s">
        <v>492</v>
      </c>
      <c r="C169" s="6" t="n">
        <v>220</v>
      </c>
      <c r="D169" s="6" t="n">
        <v>13</v>
      </c>
      <c r="E169" s="4" t="s">
        <v>493</v>
      </c>
      <c r="F169" s="4" t="s">
        <v>494</v>
      </c>
      <c r="G169" s="5" t="n">
        <v>1</v>
      </c>
      <c r="H169" s="5" t="n">
        <v>1</v>
      </c>
      <c r="I169" s="5" t="n">
        <v>1</v>
      </c>
    </row>
    <row r="170" customFormat="false" ht="14.25" hidden="false" customHeight="false" outlineLevel="0" collapsed="false">
      <c r="A170" s="4" t="n">
        <f aca="false">A169+1</f>
        <v>169</v>
      </c>
      <c r="B170" s="0" t="s">
        <v>495</v>
      </c>
      <c r="C170" s="6" t="n">
        <v>170</v>
      </c>
      <c r="D170" s="6" t="n">
        <v>2</v>
      </c>
      <c r="E170" s="4" t="s">
        <v>496</v>
      </c>
      <c r="F170" s="4" t="s">
        <v>497</v>
      </c>
      <c r="G170" s="5" t="s">
        <v>42</v>
      </c>
      <c r="H170" s="5"/>
      <c r="I170" s="5" t="n">
        <v>2</v>
      </c>
    </row>
    <row r="171" customFormat="false" ht="14.25" hidden="false" customHeight="false" outlineLevel="0" collapsed="false">
      <c r="A171" s="4" t="n">
        <f aca="false">A170+1</f>
        <v>170</v>
      </c>
      <c r="B171" s="0" t="s">
        <v>498</v>
      </c>
      <c r="C171" s="6" t="n">
        <v>70</v>
      </c>
      <c r="D171" s="6" t="n">
        <v>0</v>
      </c>
      <c r="E171" s="4" t="s">
        <v>499</v>
      </c>
      <c r="F171" s="4" t="s">
        <v>500</v>
      </c>
      <c r="G171" s="5" t="n">
        <v>1</v>
      </c>
      <c r="H171" s="5" t="n">
        <v>1</v>
      </c>
      <c r="I171" s="5" t="n">
        <v>3</v>
      </c>
    </row>
    <row r="172" customFormat="false" ht="14.25" hidden="false" customHeight="false" outlineLevel="0" collapsed="false">
      <c r="A172" s="4" t="n">
        <f aca="false">A171+1</f>
        <v>171</v>
      </c>
      <c r="B172" s="0" t="s">
        <v>501</v>
      </c>
      <c r="C172" s="6" t="n">
        <v>72</v>
      </c>
      <c r="D172" s="6" t="n">
        <v>0</v>
      </c>
      <c r="E172" s="4" t="s">
        <v>502</v>
      </c>
      <c r="F172" s="4" t="s">
        <v>503</v>
      </c>
      <c r="G172" s="5" t="n">
        <v>1</v>
      </c>
      <c r="H172" s="5" t="n">
        <v>1</v>
      </c>
      <c r="I172" s="5" t="n">
        <v>1</v>
      </c>
    </row>
    <row r="173" customFormat="false" ht="14.25" hidden="false" customHeight="false" outlineLevel="0" collapsed="false">
      <c r="A173" s="4" t="n">
        <f aca="false">A172+1</f>
        <v>172</v>
      </c>
      <c r="B173" s="0" t="s">
        <v>504</v>
      </c>
      <c r="C173" s="6" t="n">
        <v>201</v>
      </c>
      <c r="D173" s="6" t="n">
        <v>8</v>
      </c>
      <c r="E173" s="4" t="s">
        <v>505</v>
      </c>
      <c r="F173" s="4" t="s">
        <v>506</v>
      </c>
      <c r="G173" s="5" t="n">
        <v>1</v>
      </c>
      <c r="H173" s="5" t="n">
        <v>1</v>
      </c>
      <c r="I173" s="5" t="n">
        <v>1</v>
      </c>
    </row>
    <row r="174" customFormat="false" ht="14.25" hidden="false" customHeight="false" outlineLevel="0" collapsed="false">
      <c r="A174" s="4" t="n">
        <f aca="false">A173+1</f>
        <v>173</v>
      </c>
      <c r="B174" s="0" t="s">
        <v>507</v>
      </c>
      <c r="C174" s="6" t="n">
        <v>77</v>
      </c>
      <c r="D174" s="6" t="n">
        <v>1</v>
      </c>
      <c r="E174" s="4" t="s">
        <v>508</v>
      </c>
      <c r="F174" s="4" t="s">
        <v>509</v>
      </c>
      <c r="G174" s="5" t="n">
        <v>1</v>
      </c>
      <c r="H174" s="5" t="n">
        <v>1</v>
      </c>
      <c r="I174" s="5" t="n">
        <v>1</v>
      </c>
    </row>
    <row r="175" customFormat="false" ht="14.25" hidden="false" customHeight="false" outlineLevel="0" collapsed="false">
      <c r="A175" s="4" t="n">
        <f aca="false">A174+1</f>
        <v>174</v>
      </c>
      <c r="B175" s="0" t="s">
        <v>510</v>
      </c>
      <c r="C175" s="6" t="n">
        <v>73</v>
      </c>
      <c r="D175" s="6" t="n">
        <v>0</v>
      </c>
      <c r="E175" s="4" t="s">
        <v>511</v>
      </c>
      <c r="F175" s="4" t="s">
        <v>512</v>
      </c>
      <c r="G175" s="5" t="s">
        <v>230</v>
      </c>
      <c r="H175" s="5" t="n">
        <v>1</v>
      </c>
      <c r="I175" s="5" t="n">
        <v>3</v>
      </c>
    </row>
    <row r="176" customFormat="false" ht="14.25" hidden="false" customHeight="false" outlineLevel="0" collapsed="false">
      <c r="A176" s="4" t="n">
        <f aca="false">A175+1</f>
        <v>175</v>
      </c>
      <c r="B176" s="0" t="s">
        <v>43</v>
      </c>
      <c r="C176" s="6" t="s">
        <v>17</v>
      </c>
      <c r="D176" s="6" t="s">
        <v>17</v>
      </c>
      <c r="E176" s="4" t="s">
        <v>513</v>
      </c>
      <c r="F176" s="4" t="s">
        <v>514</v>
      </c>
      <c r="G176" s="5" t="n">
        <v>2</v>
      </c>
      <c r="H176" s="5"/>
      <c r="I176" s="5" t="n">
        <v>1</v>
      </c>
    </row>
    <row r="177" customFormat="false" ht="14.25" hidden="false" customHeight="false" outlineLevel="0" collapsed="false">
      <c r="A177" s="4" t="n">
        <f aca="false">A176+1</f>
        <v>176</v>
      </c>
      <c r="B177" s="0" t="s">
        <v>515</v>
      </c>
      <c r="C177" s="6" t="n">
        <v>56</v>
      </c>
      <c r="D177" s="6" t="n">
        <v>1</v>
      </c>
      <c r="E177" s="4" t="s">
        <v>516</v>
      </c>
      <c r="F177" s="4" t="s">
        <v>517</v>
      </c>
      <c r="G177" s="5" t="n">
        <v>1</v>
      </c>
      <c r="H177" s="5" t="n">
        <v>1</v>
      </c>
      <c r="I177" s="5" t="n">
        <v>1</v>
      </c>
    </row>
    <row r="178" customFormat="false" ht="14.25" hidden="false" customHeight="false" outlineLevel="0" collapsed="false">
      <c r="A178" s="4" t="n">
        <f aca="false">A177+1</f>
        <v>177</v>
      </c>
      <c r="B178" s="0" t="s">
        <v>515</v>
      </c>
      <c r="C178" s="6" t="n">
        <v>39</v>
      </c>
      <c r="D178" s="6" t="n">
        <v>2</v>
      </c>
      <c r="E178" s="4" t="s">
        <v>518</v>
      </c>
      <c r="F178" s="4" t="s">
        <v>519</v>
      </c>
      <c r="G178" s="5" t="s">
        <v>42</v>
      </c>
      <c r="H178" s="5"/>
      <c r="I178" s="5" t="s">
        <v>42</v>
      </c>
    </row>
    <row r="179" customFormat="false" ht="14.25" hidden="false" customHeight="false" outlineLevel="0" collapsed="false">
      <c r="A179" s="4" t="n">
        <f aca="false">A178+1</f>
        <v>178</v>
      </c>
      <c r="B179" s="0" t="s">
        <v>520</v>
      </c>
      <c r="C179" s="6" t="n">
        <v>71</v>
      </c>
      <c r="D179" s="6" t="n">
        <v>1</v>
      </c>
      <c r="E179" s="4" t="s">
        <v>521</v>
      </c>
      <c r="F179" s="4" t="s">
        <v>522</v>
      </c>
      <c r="G179" s="5" t="n">
        <v>1</v>
      </c>
      <c r="H179" s="5" t="n">
        <v>1</v>
      </c>
      <c r="I179" s="5" t="n">
        <v>1</v>
      </c>
    </row>
    <row r="180" customFormat="false" ht="14.25" hidden="false" customHeight="false" outlineLevel="0" collapsed="false">
      <c r="A180" s="4" t="n">
        <f aca="false">A179+1</f>
        <v>179</v>
      </c>
      <c r="B180" s="0" t="s">
        <v>523</v>
      </c>
      <c r="C180" s="6" t="n">
        <v>72</v>
      </c>
      <c r="D180" s="6" t="n">
        <v>0</v>
      </c>
      <c r="E180" s="4" t="s">
        <v>524</v>
      </c>
      <c r="F180" s="4" t="s">
        <v>525</v>
      </c>
      <c r="G180" s="5" t="n">
        <v>1</v>
      </c>
      <c r="H180" s="5" t="n">
        <v>1</v>
      </c>
      <c r="I180" s="5" t="n">
        <v>1</v>
      </c>
    </row>
    <row r="181" customFormat="false" ht="14.25" hidden="false" customHeight="false" outlineLevel="0" collapsed="false">
      <c r="A181" s="4" t="n">
        <f aca="false">A180+1</f>
        <v>180</v>
      </c>
      <c r="B181" s="0" t="s">
        <v>526</v>
      </c>
      <c r="C181" s="6" t="n">
        <v>78</v>
      </c>
      <c r="D181" s="6" t="n">
        <v>1</v>
      </c>
      <c r="E181" s="4" t="s">
        <v>527</v>
      </c>
      <c r="F181" s="4" t="s">
        <v>528</v>
      </c>
      <c r="G181" s="5" t="n">
        <v>2</v>
      </c>
      <c r="H181" s="5" t="n">
        <v>1</v>
      </c>
      <c r="I181" s="5" t="n">
        <v>1</v>
      </c>
    </row>
    <row r="182" customFormat="false" ht="14.25" hidden="false" customHeight="false" outlineLevel="0" collapsed="false">
      <c r="A182" s="4" t="n">
        <f aca="false">A181+1</f>
        <v>181</v>
      </c>
      <c r="B182" s="0" t="s">
        <v>529</v>
      </c>
      <c r="C182" s="6" t="n">
        <v>66</v>
      </c>
      <c r="D182" s="6" t="n">
        <v>1</v>
      </c>
      <c r="E182" s="4" t="s">
        <v>530</v>
      </c>
      <c r="F182" s="4" t="s">
        <v>531</v>
      </c>
      <c r="G182" s="5" t="n">
        <v>2</v>
      </c>
      <c r="H182" s="5" t="n">
        <v>2</v>
      </c>
      <c r="I182" s="5" t="n">
        <v>2</v>
      </c>
    </row>
    <row r="183" customFormat="false" ht="14.25" hidden="false" customHeight="false" outlineLevel="0" collapsed="false">
      <c r="A183" s="4" t="n">
        <f aca="false">A182+1</f>
        <v>182</v>
      </c>
      <c r="B183" s="0" t="s">
        <v>532</v>
      </c>
      <c r="C183" s="6" t="n">
        <v>53</v>
      </c>
      <c r="D183" s="6" t="n">
        <v>1</v>
      </c>
      <c r="E183" s="4" t="s">
        <v>533</v>
      </c>
      <c r="F183" s="4" t="s">
        <v>534</v>
      </c>
      <c r="G183" s="5" t="n">
        <v>2</v>
      </c>
      <c r="H183" s="5" t="n">
        <v>2</v>
      </c>
      <c r="I183" s="5" t="n">
        <v>2</v>
      </c>
    </row>
    <row r="184" customFormat="false" ht="14.25" hidden="false" customHeight="false" outlineLevel="0" collapsed="false">
      <c r="A184" s="4" t="n">
        <f aca="false">A183+1</f>
        <v>183</v>
      </c>
      <c r="B184" s="0" t="s">
        <v>535</v>
      </c>
      <c r="C184" s="6" t="n">
        <v>62</v>
      </c>
      <c r="D184" s="6" t="n">
        <v>1</v>
      </c>
      <c r="E184" s="4" t="s">
        <v>536</v>
      </c>
      <c r="F184" s="4" t="s">
        <v>537</v>
      </c>
      <c r="G184" s="5" t="s">
        <v>42</v>
      </c>
      <c r="H184" s="5"/>
      <c r="I184" s="5" t="s">
        <v>42</v>
      </c>
    </row>
    <row r="185" customFormat="false" ht="14.25" hidden="false" customHeight="false" outlineLevel="0" collapsed="false">
      <c r="A185" s="4" t="n">
        <f aca="false">A184+1</f>
        <v>184</v>
      </c>
      <c r="B185" s="0" t="s">
        <v>538</v>
      </c>
      <c r="C185" s="6" t="n">
        <v>56</v>
      </c>
      <c r="D185" s="6" t="n">
        <v>0</v>
      </c>
      <c r="E185" s="4" t="s">
        <v>539</v>
      </c>
      <c r="F185" s="4" t="s">
        <v>540</v>
      </c>
      <c r="G185" s="5" t="n">
        <v>1</v>
      </c>
      <c r="H185" s="5" t="n">
        <v>1</v>
      </c>
      <c r="I185" s="5" t="n">
        <v>1</v>
      </c>
    </row>
    <row r="186" customFormat="false" ht="14.25" hidden="false" customHeight="false" outlineLevel="0" collapsed="false">
      <c r="A186" s="4" t="n">
        <f aca="false">A185+1</f>
        <v>185</v>
      </c>
      <c r="B186" s="0" t="s">
        <v>538</v>
      </c>
      <c r="C186" s="6" t="n">
        <v>74</v>
      </c>
      <c r="D186" s="6" t="n">
        <v>1</v>
      </c>
      <c r="E186" s="4" t="s">
        <v>541</v>
      </c>
      <c r="F186" s="4" t="s">
        <v>542</v>
      </c>
      <c r="G186" s="5" t="n">
        <v>2</v>
      </c>
      <c r="H186" s="5" t="n">
        <v>1</v>
      </c>
      <c r="I186" s="5" t="n">
        <v>2</v>
      </c>
    </row>
    <row r="187" customFormat="false" ht="14.25" hidden="false" customHeight="false" outlineLevel="0" collapsed="false">
      <c r="A187" s="4" t="n">
        <f aca="false">A186+1</f>
        <v>186</v>
      </c>
      <c r="B187" s="0" t="s">
        <v>543</v>
      </c>
      <c r="C187" s="6" t="n">
        <v>66</v>
      </c>
      <c r="D187" s="6" t="n">
        <v>1</v>
      </c>
      <c r="E187" s="4" t="s">
        <v>544</v>
      </c>
      <c r="F187" s="4" t="s">
        <v>545</v>
      </c>
      <c r="G187" s="5" t="n">
        <v>1</v>
      </c>
      <c r="H187" s="5" t="n">
        <v>1</v>
      </c>
      <c r="I187" s="5" t="n">
        <v>1</v>
      </c>
    </row>
    <row r="188" customFormat="false" ht="14.25" hidden="false" customHeight="false" outlineLevel="0" collapsed="false">
      <c r="A188" s="4" t="n">
        <f aca="false">A187+1</f>
        <v>187</v>
      </c>
      <c r="B188" s="0" t="s">
        <v>546</v>
      </c>
      <c r="C188" s="6" t="n">
        <v>63</v>
      </c>
      <c r="D188" s="6" t="n">
        <v>1</v>
      </c>
      <c r="E188" s="4" t="s">
        <v>547</v>
      </c>
      <c r="F188" s="4" t="s">
        <v>548</v>
      </c>
      <c r="G188" s="5" t="s">
        <v>230</v>
      </c>
      <c r="H188" s="5" t="n">
        <v>1</v>
      </c>
      <c r="I188" s="5" t="n">
        <v>1</v>
      </c>
    </row>
    <row r="189" customFormat="false" ht="14.25" hidden="false" customHeight="false" outlineLevel="0" collapsed="false">
      <c r="A189" s="4" t="n">
        <f aca="false">A188+1</f>
        <v>188</v>
      </c>
      <c r="B189" s="0" t="s">
        <v>549</v>
      </c>
      <c r="C189" s="6" t="n">
        <v>77</v>
      </c>
      <c r="D189" s="6" t="n">
        <v>3</v>
      </c>
      <c r="E189" s="4" t="s">
        <v>550</v>
      </c>
      <c r="F189" s="4" t="s">
        <v>551</v>
      </c>
      <c r="G189" s="5" t="n">
        <v>1</v>
      </c>
      <c r="H189" s="5" t="n">
        <v>1</v>
      </c>
      <c r="I189" s="5" t="n">
        <v>1</v>
      </c>
    </row>
    <row r="190" customFormat="false" ht="14.25" hidden="false" customHeight="false" outlineLevel="0" collapsed="false">
      <c r="A190" s="4" t="n">
        <f aca="false">A189+1</f>
        <v>189</v>
      </c>
      <c r="B190" s="0" t="s">
        <v>552</v>
      </c>
      <c r="C190" s="6" t="n">
        <v>44</v>
      </c>
      <c r="D190" s="6" t="n">
        <v>1</v>
      </c>
      <c r="E190" s="4" t="s">
        <v>553</v>
      </c>
      <c r="F190" s="4" t="s">
        <v>554</v>
      </c>
      <c r="G190" s="5" t="n">
        <v>3</v>
      </c>
      <c r="H190" s="5" t="n">
        <v>1</v>
      </c>
      <c r="I190" s="5" t="n">
        <v>3</v>
      </c>
    </row>
    <row r="191" customFormat="false" ht="14.25" hidden="false" customHeight="false" outlineLevel="0" collapsed="false">
      <c r="A191" s="4" t="n">
        <f aca="false">A190+1</f>
        <v>190</v>
      </c>
      <c r="B191" s="0" t="s">
        <v>552</v>
      </c>
      <c r="C191" s="6" t="n">
        <v>223</v>
      </c>
      <c r="D191" s="6" t="n">
        <v>2</v>
      </c>
      <c r="E191" s="4" t="s">
        <v>555</v>
      </c>
      <c r="F191" s="4" t="s">
        <v>556</v>
      </c>
      <c r="G191" s="5" t="n">
        <v>1</v>
      </c>
      <c r="H191" s="5" t="n">
        <v>1</v>
      </c>
      <c r="I191" s="5" t="n">
        <v>1</v>
      </c>
    </row>
    <row r="192" customFormat="false" ht="14.25" hidden="false" customHeight="false" outlineLevel="0" collapsed="false">
      <c r="A192" s="4" t="n">
        <f aca="false">A191+1</f>
        <v>191</v>
      </c>
      <c r="B192" s="0" t="s">
        <v>43</v>
      </c>
      <c r="C192" s="6" t="s">
        <v>17</v>
      </c>
      <c r="D192" s="6" t="s">
        <v>17</v>
      </c>
      <c r="E192" s="4" t="s">
        <v>557</v>
      </c>
      <c r="F192" s="4" t="s">
        <v>558</v>
      </c>
      <c r="G192" s="5" t="n">
        <v>1</v>
      </c>
      <c r="H192" s="5" t="n">
        <v>1</v>
      </c>
      <c r="I192" s="5" t="n">
        <v>1</v>
      </c>
    </row>
    <row r="193" customFormat="false" ht="14.25" hidden="false" customHeight="false" outlineLevel="0" collapsed="false">
      <c r="A193" s="4" t="n">
        <f aca="false">A192+1</f>
        <v>192</v>
      </c>
      <c r="B193" s="0" t="s">
        <v>559</v>
      </c>
      <c r="C193" s="6" t="n">
        <v>80</v>
      </c>
      <c r="D193" s="6" t="n">
        <v>1</v>
      </c>
      <c r="E193" s="4" t="s">
        <v>560</v>
      </c>
      <c r="F193" s="4" t="s">
        <v>561</v>
      </c>
      <c r="G193" s="5" t="n">
        <v>1</v>
      </c>
      <c r="H193" s="5" t="n">
        <v>1</v>
      </c>
      <c r="I193" s="5" t="n">
        <v>1</v>
      </c>
    </row>
    <row r="194" customFormat="false" ht="14.25" hidden="false" customHeight="false" outlineLevel="0" collapsed="false">
      <c r="A194" s="4" t="n">
        <f aca="false">A193+1</f>
        <v>193</v>
      </c>
      <c r="B194" s="0" t="s">
        <v>43</v>
      </c>
      <c r="C194" s="6" t="s">
        <v>17</v>
      </c>
      <c r="D194" s="6" t="s">
        <v>17</v>
      </c>
      <c r="E194" s="4" t="s">
        <v>557</v>
      </c>
      <c r="F194" s="4" t="s">
        <v>558</v>
      </c>
      <c r="G194" s="5" t="n">
        <v>1</v>
      </c>
      <c r="H194" s="5" t="n">
        <v>1</v>
      </c>
      <c r="I194" s="5" t="n">
        <v>1</v>
      </c>
    </row>
    <row r="195" customFormat="false" ht="14.25" hidden="false" customHeight="false" outlineLevel="0" collapsed="false">
      <c r="A195" s="4" t="n">
        <f aca="false">A194+1</f>
        <v>194</v>
      </c>
      <c r="B195" s="0" t="s">
        <v>562</v>
      </c>
      <c r="C195" s="6" t="n">
        <v>48</v>
      </c>
      <c r="D195" s="6" t="n">
        <v>1</v>
      </c>
      <c r="E195" s="4" t="s">
        <v>563</v>
      </c>
      <c r="F195" s="4" t="s">
        <v>564</v>
      </c>
      <c r="G195" s="5" t="n">
        <v>2</v>
      </c>
      <c r="H195" s="5" t="n">
        <v>2</v>
      </c>
      <c r="I195" s="5" t="n">
        <v>2</v>
      </c>
    </row>
    <row r="196" customFormat="false" ht="14.25" hidden="false" customHeight="false" outlineLevel="0" collapsed="false">
      <c r="A196" s="4" t="n">
        <f aca="false">A195+1</f>
        <v>195</v>
      </c>
      <c r="B196" s="0" t="s">
        <v>43</v>
      </c>
      <c r="C196" s="6" t="s">
        <v>17</v>
      </c>
      <c r="D196" s="6" t="s">
        <v>17</v>
      </c>
      <c r="E196" s="4" t="s">
        <v>565</v>
      </c>
      <c r="F196" s="4" t="s">
        <v>566</v>
      </c>
      <c r="G196" s="5" t="n">
        <v>1</v>
      </c>
      <c r="H196" s="5" t="n">
        <v>1</v>
      </c>
      <c r="I196" s="5" t="n">
        <v>1</v>
      </c>
    </row>
    <row r="197" customFormat="false" ht="14.25" hidden="false" customHeight="false" outlineLevel="0" collapsed="false">
      <c r="A197" s="4" t="n">
        <f aca="false">A196+1</f>
        <v>196</v>
      </c>
      <c r="B197" s="0" t="s">
        <v>567</v>
      </c>
      <c r="C197" s="6" t="n">
        <v>48</v>
      </c>
      <c r="D197" s="6" t="n">
        <v>1</v>
      </c>
      <c r="E197" s="4" t="s">
        <v>568</v>
      </c>
      <c r="F197" s="4" t="s">
        <v>569</v>
      </c>
      <c r="G197" s="5" t="n">
        <v>3</v>
      </c>
      <c r="H197" s="5" t="n">
        <v>2</v>
      </c>
      <c r="I197" s="5" t="n">
        <v>2</v>
      </c>
    </row>
    <row r="198" customFormat="false" ht="14.25" hidden="false" customHeight="false" outlineLevel="0" collapsed="false">
      <c r="A198" s="4" t="n">
        <f aca="false">A197+1</f>
        <v>197</v>
      </c>
      <c r="B198" s="0" t="s">
        <v>570</v>
      </c>
      <c r="C198" s="6" t="n">
        <v>47</v>
      </c>
      <c r="D198" s="6" t="n">
        <v>1</v>
      </c>
      <c r="E198" s="4" t="s">
        <v>571</v>
      </c>
      <c r="F198" s="4" t="s">
        <v>572</v>
      </c>
      <c r="G198" s="5" t="n">
        <v>1</v>
      </c>
      <c r="H198" s="5" t="n">
        <v>1</v>
      </c>
      <c r="I198" s="5" t="n">
        <v>1</v>
      </c>
    </row>
    <row r="199" customFormat="false" ht="14.25" hidden="false" customHeight="false" outlineLevel="0" collapsed="false">
      <c r="A199" s="4" t="n">
        <f aca="false">A198+1</f>
        <v>198</v>
      </c>
      <c r="B199" s="0" t="s">
        <v>573</v>
      </c>
      <c r="C199" s="6" t="n">
        <v>53</v>
      </c>
      <c r="D199" s="6" t="n">
        <v>0</v>
      </c>
      <c r="E199" s="4" t="s">
        <v>574</v>
      </c>
      <c r="F199" s="4" t="s">
        <v>575</v>
      </c>
      <c r="G199" s="5" t="n">
        <v>2</v>
      </c>
      <c r="H199" s="5" t="n">
        <v>2</v>
      </c>
      <c r="I199" s="5" t="n">
        <v>2</v>
      </c>
    </row>
    <row r="200" customFormat="false" ht="14.25" hidden="false" customHeight="false" outlineLevel="0" collapsed="false">
      <c r="A200" s="4" t="n">
        <f aca="false">A199+1</f>
        <v>199</v>
      </c>
      <c r="B200" s="0" t="s">
        <v>576</v>
      </c>
      <c r="C200" s="6" t="n">
        <v>72</v>
      </c>
      <c r="D200" s="6" t="n">
        <v>0</v>
      </c>
      <c r="E200" s="4" t="s">
        <v>577</v>
      </c>
      <c r="F200" s="4" t="s">
        <v>578</v>
      </c>
      <c r="G200" s="5" t="n">
        <v>1</v>
      </c>
      <c r="H200" s="5" t="n">
        <v>1</v>
      </c>
      <c r="I200" s="5" t="n">
        <v>1</v>
      </c>
    </row>
    <row r="201" customFormat="false" ht="14.25" hidden="false" customHeight="false" outlineLevel="0" collapsed="false">
      <c r="A201" s="4" t="n">
        <f aca="false">A200+1</f>
        <v>200</v>
      </c>
      <c r="B201" s="0" t="s">
        <v>579</v>
      </c>
      <c r="C201" s="6" t="n">
        <v>62</v>
      </c>
      <c r="D201" s="6" t="n">
        <v>1</v>
      </c>
      <c r="E201" s="4" t="s">
        <v>580</v>
      </c>
      <c r="F201" s="4" t="s">
        <v>581</v>
      </c>
      <c r="G201" s="5" t="s">
        <v>42</v>
      </c>
      <c r="H201" s="5"/>
      <c r="I201" s="5" t="s">
        <v>42</v>
      </c>
    </row>
    <row r="202" customFormat="false" ht="14.25" hidden="false" customHeight="false" outlineLevel="0" collapsed="false">
      <c r="A202" s="4" t="n">
        <f aca="false">A201+1</f>
        <v>201</v>
      </c>
      <c r="B202" s="0" t="s">
        <v>582</v>
      </c>
      <c r="C202" s="6" t="n">
        <v>43</v>
      </c>
      <c r="D202" s="6" t="n">
        <v>1</v>
      </c>
      <c r="E202" s="4" t="s">
        <v>583</v>
      </c>
      <c r="F202" s="4" t="s">
        <v>584</v>
      </c>
      <c r="G202" s="5" t="n">
        <v>1</v>
      </c>
      <c r="H202" s="5" t="n">
        <v>1</v>
      </c>
      <c r="I202" s="5" t="n">
        <v>1</v>
      </c>
    </row>
    <row r="203" customFormat="false" ht="14.25" hidden="false" customHeight="false" outlineLevel="0" collapsed="false">
      <c r="A203" s="4" t="n">
        <f aca="false">A202+1</f>
        <v>202</v>
      </c>
      <c r="B203" s="0" t="s">
        <v>585</v>
      </c>
      <c r="C203" s="6" t="n">
        <v>71</v>
      </c>
      <c r="D203" s="6" t="n">
        <v>1</v>
      </c>
      <c r="E203" s="4" t="s">
        <v>586</v>
      </c>
      <c r="F203" s="4" t="s">
        <v>587</v>
      </c>
      <c r="G203" s="5" t="n">
        <v>2</v>
      </c>
      <c r="H203" s="5" t="n">
        <v>2</v>
      </c>
      <c r="I203" s="5" t="n">
        <v>1</v>
      </c>
    </row>
    <row r="204" customFormat="false" ht="14.25" hidden="false" customHeight="false" outlineLevel="0" collapsed="false">
      <c r="A204" s="4" t="n">
        <f aca="false">A203+1</f>
        <v>203</v>
      </c>
      <c r="B204" s="0" t="s">
        <v>588</v>
      </c>
      <c r="C204" s="6" t="n">
        <v>73</v>
      </c>
      <c r="D204" s="6" t="n">
        <v>0</v>
      </c>
      <c r="E204" s="4" t="s">
        <v>589</v>
      </c>
      <c r="F204" s="4" t="s">
        <v>590</v>
      </c>
      <c r="G204" s="5" t="n">
        <v>1</v>
      </c>
      <c r="H204" s="5" t="n">
        <v>1</v>
      </c>
      <c r="I204" s="5" t="n">
        <v>2</v>
      </c>
    </row>
    <row r="205" customFormat="false" ht="14.25" hidden="false" customHeight="false" outlineLevel="0" collapsed="false">
      <c r="A205" s="4" t="n">
        <f aca="false">A204+1</f>
        <v>204</v>
      </c>
      <c r="B205" s="0" t="s">
        <v>43</v>
      </c>
      <c r="C205" s="6" t="s">
        <v>17</v>
      </c>
      <c r="D205" s="6" t="s">
        <v>17</v>
      </c>
      <c r="E205" s="4" t="s">
        <v>591</v>
      </c>
      <c r="F205" s="4" t="s">
        <v>592</v>
      </c>
      <c r="G205" s="5" t="n">
        <v>1</v>
      </c>
      <c r="H205" s="5" t="n">
        <v>1</v>
      </c>
      <c r="I205" s="5" t="n">
        <v>1</v>
      </c>
    </row>
    <row r="206" customFormat="false" ht="14.25" hidden="false" customHeight="false" outlineLevel="0" collapsed="false">
      <c r="A206" s="4" t="n">
        <f aca="false">A205+1</f>
        <v>205</v>
      </c>
      <c r="B206" s="0" t="s">
        <v>474</v>
      </c>
      <c r="C206" s="6" t="n">
        <v>72</v>
      </c>
      <c r="D206" s="6" t="n">
        <v>2</v>
      </c>
      <c r="E206" s="4" t="s">
        <v>593</v>
      </c>
      <c r="F206" s="4" t="s">
        <v>594</v>
      </c>
      <c r="G206" s="5" t="n">
        <v>1</v>
      </c>
      <c r="H206" s="5" t="n">
        <v>1</v>
      </c>
      <c r="I206" s="5" t="n">
        <v>1</v>
      </c>
    </row>
    <row r="207" customFormat="false" ht="14.25" hidden="false" customHeight="false" outlineLevel="0" collapsed="false">
      <c r="A207" s="4" t="n">
        <f aca="false">A206+1</f>
        <v>206</v>
      </c>
      <c r="B207" s="0" t="s">
        <v>595</v>
      </c>
      <c r="C207" s="6" t="n">
        <v>57</v>
      </c>
      <c r="D207" s="6" t="n">
        <v>1</v>
      </c>
      <c r="E207" s="4" t="s">
        <v>596</v>
      </c>
      <c r="F207" s="4" t="s">
        <v>597</v>
      </c>
      <c r="G207" s="5" t="n">
        <v>1</v>
      </c>
      <c r="H207" s="5" t="n">
        <v>1</v>
      </c>
      <c r="I207" s="5" t="n">
        <v>1</v>
      </c>
    </row>
    <row r="208" customFormat="false" ht="14.25" hidden="false" customHeight="false" outlineLevel="0" collapsed="false">
      <c r="A208" s="4" t="n">
        <f aca="false">A207+1</f>
        <v>207</v>
      </c>
      <c r="B208" s="0" t="s">
        <v>598</v>
      </c>
      <c r="C208" s="6" t="n">
        <v>45</v>
      </c>
      <c r="D208" s="6" t="n">
        <v>0</v>
      </c>
      <c r="E208" s="4" t="s">
        <v>599</v>
      </c>
      <c r="F208" s="4" t="s">
        <v>600</v>
      </c>
      <c r="G208" s="5" t="n">
        <v>1</v>
      </c>
      <c r="H208" s="5" t="n">
        <v>1</v>
      </c>
      <c r="I208" s="5" t="n">
        <v>1</v>
      </c>
    </row>
    <row r="209" customFormat="false" ht="14.25" hidden="false" customHeight="false" outlineLevel="0" collapsed="false">
      <c r="A209" s="4" t="n">
        <f aca="false">A208+1</f>
        <v>208</v>
      </c>
      <c r="B209" s="0" t="s">
        <v>598</v>
      </c>
      <c r="C209" s="6" t="n">
        <v>78</v>
      </c>
      <c r="D209" s="6" t="n">
        <v>1</v>
      </c>
      <c r="E209" s="4" t="s">
        <v>601</v>
      </c>
      <c r="F209" s="4" t="s">
        <v>602</v>
      </c>
      <c r="G209" s="5" t="n">
        <v>1</v>
      </c>
      <c r="H209" s="5" t="n">
        <v>1</v>
      </c>
      <c r="I209" s="5" t="n">
        <v>1</v>
      </c>
    </row>
    <row r="210" customFormat="false" ht="14.25" hidden="false" customHeight="false" outlineLevel="0" collapsed="false">
      <c r="A210" s="4" t="n">
        <f aca="false">A209+1</f>
        <v>209</v>
      </c>
      <c r="B210" s="0" t="s">
        <v>603</v>
      </c>
      <c r="C210" s="6" t="n">
        <v>73</v>
      </c>
      <c r="D210" s="6" t="n">
        <v>1</v>
      </c>
      <c r="E210" s="4" t="s">
        <v>604</v>
      </c>
      <c r="F210" s="4" t="s">
        <v>605</v>
      </c>
      <c r="G210" s="5" t="n">
        <v>3</v>
      </c>
      <c r="H210" s="5" t="n">
        <v>2</v>
      </c>
      <c r="I210" s="5" t="n">
        <v>2</v>
      </c>
    </row>
    <row r="211" customFormat="false" ht="14.25" hidden="false" customHeight="false" outlineLevel="0" collapsed="false">
      <c r="A211" s="4" t="n">
        <f aca="false">A210+1</f>
        <v>210</v>
      </c>
      <c r="B211" s="0" t="s">
        <v>606</v>
      </c>
      <c r="C211" s="6" t="n">
        <v>65</v>
      </c>
      <c r="D211" s="6" t="n">
        <v>1</v>
      </c>
      <c r="E211" s="4" t="s">
        <v>607</v>
      </c>
      <c r="F211" s="4" t="s">
        <v>608</v>
      </c>
      <c r="G211" s="5" t="n">
        <v>1</v>
      </c>
      <c r="H211" s="5" t="n">
        <v>1</v>
      </c>
      <c r="I211" s="5" t="n">
        <v>1</v>
      </c>
    </row>
    <row r="212" customFormat="false" ht="14.25" hidden="false" customHeight="false" outlineLevel="0" collapsed="false">
      <c r="A212" s="4" t="n">
        <f aca="false">A211+1</f>
        <v>211</v>
      </c>
      <c r="B212" s="0" t="s">
        <v>609</v>
      </c>
      <c r="C212" s="6" t="n">
        <v>72</v>
      </c>
      <c r="D212" s="6" t="n">
        <v>1</v>
      </c>
      <c r="E212" s="4" t="s">
        <v>610</v>
      </c>
      <c r="F212" s="4" t="s">
        <v>611</v>
      </c>
      <c r="G212" s="5" t="n">
        <v>1</v>
      </c>
      <c r="H212" s="5" t="n">
        <v>1</v>
      </c>
      <c r="I212" s="5" t="n">
        <v>1</v>
      </c>
    </row>
    <row r="213" customFormat="false" ht="14.25" hidden="false" customHeight="false" outlineLevel="0" collapsed="false">
      <c r="A213" s="4" t="n">
        <f aca="false">A212+1</f>
        <v>212</v>
      </c>
      <c r="B213" s="0" t="s">
        <v>612</v>
      </c>
      <c r="C213" s="6" t="n">
        <v>60</v>
      </c>
      <c r="D213" s="6" t="n">
        <v>1</v>
      </c>
      <c r="E213" s="4" t="s">
        <v>613</v>
      </c>
      <c r="F213" s="4" t="s">
        <v>614</v>
      </c>
      <c r="G213" s="5" t="n">
        <v>1</v>
      </c>
      <c r="H213" s="5" t="n">
        <v>1</v>
      </c>
      <c r="I213" s="5" t="n">
        <v>1</v>
      </c>
    </row>
    <row r="214" customFormat="false" ht="14.25" hidden="false" customHeight="false" outlineLevel="0" collapsed="false">
      <c r="A214" s="4" t="n">
        <f aca="false">A213+1</f>
        <v>213</v>
      </c>
      <c r="B214" s="0" t="s">
        <v>43</v>
      </c>
      <c r="C214" s="6" t="s">
        <v>17</v>
      </c>
      <c r="D214" s="6" t="s">
        <v>17</v>
      </c>
      <c r="E214" s="4" t="s">
        <v>615</v>
      </c>
      <c r="F214" s="4" t="s">
        <v>616</v>
      </c>
      <c r="G214" s="5" t="n">
        <v>1</v>
      </c>
      <c r="H214" s="5" t="n">
        <v>1</v>
      </c>
      <c r="I214" s="5" t="n">
        <v>3</v>
      </c>
    </row>
    <row r="215" customFormat="false" ht="14.25" hidden="false" customHeight="false" outlineLevel="0" collapsed="false">
      <c r="A215" s="4" t="n">
        <f aca="false">A214+1</f>
        <v>214</v>
      </c>
      <c r="B215" s="0" t="s">
        <v>617</v>
      </c>
      <c r="C215" s="6" t="n">
        <v>77</v>
      </c>
      <c r="D215" s="6" t="n">
        <v>1</v>
      </c>
      <c r="E215" s="4" t="s">
        <v>618</v>
      </c>
      <c r="F215" s="4" t="s">
        <v>619</v>
      </c>
      <c r="G215" s="5" t="n">
        <v>1</v>
      </c>
      <c r="H215" s="5" t="n">
        <v>1</v>
      </c>
      <c r="I215" s="5" t="n">
        <v>1</v>
      </c>
    </row>
    <row r="216" customFormat="false" ht="14.25" hidden="false" customHeight="false" outlineLevel="0" collapsed="false">
      <c r="A216" s="4" t="n">
        <f aca="false">A215+1</f>
        <v>215</v>
      </c>
      <c r="B216" s="0" t="s">
        <v>620</v>
      </c>
      <c r="C216" s="6" t="n">
        <v>66</v>
      </c>
      <c r="D216" s="6" t="n">
        <v>0</v>
      </c>
      <c r="E216" s="4" t="s">
        <v>621</v>
      </c>
      <c r="F216" s="4" t="s">
        <v>622</v>
      </c>
      <c r="G216" s="5" t="n">
        <v>2</v>
      </c>
      <c r="H216" s="5" t="n">
        <v>2</v>
      </c>
      <c r="I216" s="5" t="n">
        <v>1</v>
      </c>
    </row>
    <row r="217" customFormat="false" ht="14.25" hidden="false" customHeight="false" outlineLevel="0" collapsed="false">
      <c r="A217" s="4" t="n">
        <f aca="false">A216+1</f>
        <v>216</v>
      </c>
      <c r="B217" s="0" t="s">
        <v>623</v>
      </c>
      <c r="C217" s="6" t="n">
        <v>57</v>
      </c>
      <c r="D217" s="6" t="n">
        <v>0</v>
      </c>
      <c r="E217" s="4" t="s">
        <v>624</v>
      </c>
      <c r="F217" s="4" t="s">
        <v>625</v>
      </c>
      <c r="G217" s="5" t="n">
        <v>1</v>
      </c>
      <c r="H217" s="5" t="n">
        <v>1</v>
      </c>
      <c r="I217" s="5" t="n">
        <v>2</v>
      </c>
    </row>
    <row r="218" customFormat="false" ht="14.25" hidden="false" customHeight="false" outlineLevel="0" collapsed="false">
      <c r="A218" s="4" t="n">
        <f aca="false">A217+1</f>
        <v>217</v>
      </c>
      <c r="B218" s="0" t="s">
        <v>626</v>
      </c>
      <c r="C218" s="6" t="n">
        <v>69</v>
      </c>
      <c r="D218" s="6" t="n">
        <v>1</v>
      </c>
      <c r="E218" s="4" t="s">
        <v>627</v>
      </c>
      <c r="F218" s="4" t="s">
        <v>628</v>
      </c>
      <c r="G218" s="5" t="n">
        <v>2</v>
      </c>
      <c r="H218" s="5" t="n">
        <v>1</v>
      </c>
      <c r="I218" s="5" t="n">
        <v>1</v>
      </c>
    </row>
    <row r="219" customFormat="false" ht="14.25" hidden="false" customHeight="false" outlineLevel="0" collapsed="false">
      <c r="A219" s="4" t="n">
        <f aca="false">A218+1</f>
        <v>218</v>
      </c>
      <c r="B219" s="0" t="s">
        <v>43</v>
      </c>
      <c r="C219" s="6" t="s">
        <v>17</v>
      </c>
      <c r="D219" s="6" t="s">
        <v>17</v>
      </c>
      <c r="E219" s="4" t="s">
        <v>629</v>
      </c>
      <c r="F219" s="4" t="s">
        <v>630</v>
      </c>
      <c r="G219" s="5" t="n">
        <v>2</v>
      </c>
      <c r="H219" s="5" t="n">
        <v>1</v>
      </c>
      <c r="I219" s="5" t="n">
        <v>3</v>
      </c>
    </row>
    <row r="220" customFormat="false" ht="14.25" hidden="false" customHeight="false" outlineLevel="0" collapsed="false">
      <c r="A220" s="4" t="n">
        <f aca="false">A219+1</f>
        <v>219</v>
      </c>
      <c r="B220" s="0" t="s">
        <v>631</v>
      </c>
      <c r="C220" s="6" t="n">
        <v>53</v>
      </c>
      <c r="D220" s="6" t="n">
        <v>1</v>
      </c>
      <c r="E220" s="4" t="s">
        <v>632</v>
      </c>
      <c r="F220" s="4" t="s">
        <v>633</v>
      </c>
      <c r="G220" s="5" t="n">
        <v>1</v>
      </c>
      <c r="H220" s="5" t="n">
        <v>1</v>
      </c>
      <c r="I220" s="5" t="n">
        <v>1</v>
      </c>
    </row>
    <row r="221" customFormat="false" ht="14.25" hidden="false" customHeight="false" outlineLevel="0" collapsed="false">
      <c r="A221" s="4" t="n">
        <f aca="false">A220+1</f>
        <v>220</v>
      </c>
      <c r="B221" s="0" t="s">
        <v>43</v>
      </c>
      <c r="C221" s="6" t="s">
        <v>17</v>
      </c>
      <c r="D221" s="6" t="s">
        <v>17</v>
      </c>
      <c r="E221" s="4" t="s">
        <v>634</v>
      </c>
      <c r="F221" s="4" t="s">
        <v>635</v>
      </c>
      <c r="G221" s="5" t="s">
        <v>230</v>
      </c>
      <c r="H221" s="5" t="n">
        <v>1</v>
      </c>
      <c r="I221" s="5" t="n">
        <v>1</v>
      </c>
    </row>
    <row r="222" customFormat="false" ht="14.25" hidden="false" customHeight="false" outlineLevel="0" collapsed="false">
      <c r="A222" s="4" t="n">
        <f aca="false">A221+1</f>
        <v>221</v>
      </c>
      <c r="B222" s="0" t="s">
        <v>636</v>
      </c>
      <c r="C222" s="6" t="n">
        <v>58</v>
      </c>
      <c r="D222" s="6" t="n">
        <v>2</v>
      </c>
      <c r="E222" s="4" t="s">
        <v>637</v>
      </c>
      <c r="F222" s="4" t="s">
        <v>638</v>
      </c>
      <c r="G222" s="5" t="n">
        <v>1</v>
      </c>
      <c r="H222" s="5" t="n">
        <v>1</v>
      </c>
      <c r="I222" s="5" t="n">
        <v>1</v>
      </c>
    </row>
    <row r="223" customFormat="false" ht="14.25" hidden="false" customHeight="false" outlineLevel="0" collapsed="false">
      <c r="A223" s="4" t="n">
        <f aca="false">A222+1</f>
        <v>222</v>
      </c>
      <c r="B223" s="0" t="s">
        <v>636</v>
      </c>
      <c r="C223" s="6" t="n">
        <v>70</v>
      </c>
      <c r="D223" s="6" t="n">
        <v>1</v>
      </c>
      <c r="E223" s="4" t="s">
        <v>639</v>
      </c>
      <c r="F223" s="4" t="s">
        <v>640</v>
      </c>
      <c r="G223" s="5" t="n">
        <v>1</v>
      </c>
      <c r="H223" s="5" t="n">
        <v>1</v>
      </c>
      <c r="I223" s="5" t="n">
        <v>1</v>
      </c>
    </row>
    <row r="224" customFormat="false" ht="14.25" hidden="false" customHeight="false" outlineLevel="0" collapsed="false">
      <c r="A224" s="4" t="n">
        <f aca="false">A223+1</f>
        <v>223</v>
      </c>
      <c r="B224" s="0" t="s">
        <v>43</v>
      </c>
      <c r="C224" s="6" t="s">
        <v>17</v>
      </c>
      <c r="D224" s="6" t="s">
        <v>17</v>
      </c>
      <c r="E224" s="4" t="s">
        <v>641</v>
      </c>
      <c r="F224" s="4" t="s">
        <v>642</v>
      </c>
      <c r="G224" s="5" t="n">
        <v>1</v>
      </c>
      <c r="H224" s="5" t="n">
        <v>1</v>
      </c>
      <c r="I224" s="5" t="n">
        <v>1</v>
      </c>
    </row>
    <row r="225" customFormat="false" ht="14.25" hidden="false" customHeight="false" outlineLevel="0" collapsed="false">
      <c r="A225" s="4"/>
      <c r="B225" s="6"/>
      <c r="C225" s="4"/>
      <c r="D225" s="4"/>
      <c r="E225" s="5"/>
      <c r="F225" s="5"/>
      <c r="G22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30T00:48:32Z</dcterms:created>
  <dc:creator>Tyson</dc:creator>
  <dc:description/>
  <dc:language>en-US</dc:language>
  <cp:lastModifiedBy>Amit</cp:lastModifiedBy>
  <dcterms:modified xsi:type="dcterms:W3CDTF">2011-11-22T23:34:28Z</dcterms:modified>
  <cp:revision>0</cp:revision>
  <dc:subject/>
  <dc:title/>
</cp:coreProperties>
</file>